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Desktop\论文写作\Additional_files\"/>
    </mc:Choice>
  </mc:AlternateContent>
  <xr:revisionPtr revIDLastSave="0" documentId="13_ncr:1_{B8796575-92C3-4A5D-A0E9-439F64A7397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108">
  <si>
    <t>Clostridium_sensu_stricto_1</t>
  </si>
  <si>
    <t>Burkholderia.Caballeronia.Paraburkholderia</t>
  </si>
  <si>
    <t>Acinetobacter</t>
  </si>
  <si>
    <t>Granulicella</t>
  </si>
  <si>
    <t>Pseudoxanthomonas</t>
  </si>
  <si>
    <t>Candidatus_Koribacter</t>
  </si>
  <si>
    <t>Rhodobacter</t>
  </si>
  <si>
    <t>Promicromonospora</t>
  </si>
  <si>
    <t>Rhodovastum</t>
  </si>
  <si>
    <t>Pedobacter</t>
  </si>
  <si>
    <t>Brevundimonas</t>
  </si>
  <si>
    <t>Rahnella</t>
  </si>
  <si>
    <t>Luteitalea</t>
  </si>
  <si>
    <t>Adhaeribacter</t>
  </si>
  <si>
    <t>Aridibacter</t>
  </si>
  <si>
    <t>Sphingorhabdus</t>
  </si>
  <si>
    <t>Ohtaekwangia</t>
  </si>
  <si>
    <t>Sphingopyxis</t>
  </si>
  <si>
    <t>Hydrogenophaga</t>
  </si>
  <si>
    <t>Candidatus_Xiphinematobacter</t>
  </si>
  <si>
    <t>Devosia</t>
  </si>
  <si>
    <t>Arthrobacter</t>
  </si>
  <si>
    <t>Delftia</t>
  </si>
  <si>
    <t>Iamia</t>
  </si>
  <si>
    <t>ADurbBin063.1</t>
  </si>
  <si>
    <t>Pseudolabrys</t>
  </si>
  <si>
    <t>Duganella</t>
  </si>
  <si>
    <t>Dechloromonas</t>
  </si>
  <si>
    <t>Verrucomicrobium</t>
  </si>
  <si>
    <t>Kribbella</t>
  </si>
  <si>
    <t>Streptomyces</t>
  </si>
  <si>
    <t>Phyllobacterium</t>
  </si>
  <si>
    <t>Agromyces</t>
  </si>
  <si>
    <t>Herpetosiphon</t>
  </si>
  <si>
    <t>Amaricoccus</t>
  </si>
  <si>
    <t>Ilumatobacter</t>
  </si>
  <si>
    <t>Rhodanobacter</t>
  </si>
  <si>
    <t>Chthonomonas</t>
  </si>
  <si>
    <t>SH.PL14</t>
  </si>
  <si>
    <t>Thermomonas</t>
  </si>
  <si>
    <t>Cellulomonas</t>
  </si>
  <si>
    <t>Ralstonia</t>
  </si>
  <si>
    <t>Umezawaea</t>
  </si>
  <si>
    <t>Chryseolinea</t>
  </si>
  <si>
    <t>Aeromicrobium</t>
  </si>
  <si>
    <t>Kineosporia</t>
  </si>
  <si>
    <t>Clostridium_sensu_stricto_8</t>
  </si>
  <si>
    <t>Clostridium_sensu_stricto_10</t>
  </si>
  <si>
    <t>Anaeromyxobacter</t>
  </si>
  <si>
    <t>Ruminiclostridium_1</t>
  </si>
  <si>
    <t>Noviherbaspirillum</t>
  </si>
  <si>
    <t>JGI_0001001.H03</t>
  </si>
  <si>
    <t>Candidatus_Solibacter</t>
  </si>
  <si>
    <t>Actinoplanes</t>
  </si>
  <si>
    <t>Aquicella</t>
  </si>
  <si>
    <t>Bryobacter</t>
  </si>
  <si>
    <t>Aeromonas</t>
  </si>
  <si>
    <t>Georgfuchsia</t>
  </si>
  <si>
    <t>Bosea</t>
  </si>
  <si>
    <t>Hirschia</t>
  </si>
  <si>
    <t>Sporichthya</t>
  </si>
  <si>
    <t>Chitinophaga</t>
  </si>
  <si>
    <t>Parasegetibacter</t>
  </si>
  <si>
    <t>Mucilaginibacter</t>
  </si>
  <si>
    <t>Bdellovibrio</t>
  </si>
  <si>
    <t>Luteolibacter</t>
  </si>
  <si>
    <t>Taibaiella</t>
  </si>
  <si>
    <t>Pedomicrobium</t>
  </si>
  <si>
    <t>Microvirga</t>
  </si>
  <si>
    <t>Clostridium_sensu_stricto_12</t>
  </si>
  <si>
    <t>Actinocorallia</t>
  </si>
  <si>
    <t>Pajaroellobacter</t>
  </si>
  <si>
    <t>Dyadobacter</t>
  </si>
  <si>
    <t>Paenibacillus</t>
  </si>
  <si>
    <t>Pantoea</t>
  </si>
  <si>
    <t>Alkanindiges</t>
  </si>
  <si>
    <t>Bacteriovorax</t>
  </si>
  <si>
    <t>Flavisolibacter</t>
  </si>
  <si>
    <t>Dehydrophytosphingosine</t>
  </si>
  <si>
    <t>Phenylethanolaminium </t>
  </si>
  <si>
    <t>[12]-Gingerdione</t>
  </si>
  <si>
    <t>E-Ligustilide</t>
  </si>
  <si>
    <t>cis-Ferulic acid</t>
  </si>
  <si>
    <t>Comuside</t>
  </si>
  <si>
    <t>Genipic acid </t>
  </si>
  <si>
    <t>Mulberroside F</t>
  </si>
  <si>
    <t>1-Hydroxy-3,6,7-trimethoxy-2-(2-hydroxy-3-methyl-3-butenyl)-8-(3-methyl-2-butenyl)-</t>
  </si>
  <si>
    <t>Vanillic acid</t>
  </si>
  <si>
    <t>Senkyunolide D</t>
  </si>
  <si>
    <t>(10E,12Z)-(9S)-9-Hydroperoxyoctadeca-10,12-dienoic acid</t>
  </si>
  <si>
    <t>Phenylethyl primeveroside</t>
  </si>
  <si>
    <t>1-(2,4,5-Trimethoxyphenyl)-1,2-propanedione</t>
  </si>
  <si>
    <t>Dicaffeoylquinic acid</t>
  </si>
  <si>
    <t>1-(3,4-Dihydroxyphenyl)-7-(4-hydroxy-3-methoxyphenyl)-1,6-heptadiene-3,5-dione</t>
  </si>
  <si>
    <t>QUIZALOFOP-ETHYL</t>
  </si>
  <si>
    <t>Loliolide</t>
  </si>
  <si>
    <t>Glucose-1,3-mannose oligosaccharide</t>
  </si>
  <si>
    <t>p-Hydroxyphenethyl trans-ferulate</t>
  </si>
  <si>
    <t>2-Dicyclohexylphosphino-2',6'-dimethoxybiphenyl</t>
  </si>
  <si>
    <t>Pantothenic acid</t>
  </si>
  <si>
    <t>Tangeritin</t>
  </si>
  <si>
    <t>Chamaechromone</t>
  </si>
  <si>
    <t>Coniferyl ferulate</t>
  </si>
  <si>
    <t>4-Tert-Amylphenol</t>
  </si>
  <si>
    <t>Chlorogenic acid</t>
  </si>
  <si>
    <t>(Z)-Resveratrol 4'-glucoside</t>
  </si>
  <si>
    <t>9(S)-HPODE</t>
    <phoneticPr fontId="1" type="noConversion"/>
  </si>
  <si>
    <t>Table S2. Spearman's rank correlation scores of representative metabolites and representative species between group M and G (r &gt; 0.4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/>
    <xf numFmtId="0" fontId="2" fillId="0" borderId="0" xfId="0" applyFont="1" applyBorder="1" applyAlignment="1"/>
    <xf numFmtId="0" fontId="2" fillId="0" borderId="2" xfId="0" applyFont="1" applyBorder="1" applyAlignment="1"/>
    <xf numFmtId="0" fontId="2" fillId="0" borderId="1" xfId="0" applyFont="1" applyBorder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31"/>
  <sheetViews>
    <sheetView tabSelected="1" workbookViewId="0">
      <selection activeCell="H11" sqref="H11"/>
    </sheetView>
  </sheetViews>
  <sheetFormatPr defaultRowHeight="13.8" x14ac:dyDescent="0.25"/>
  <sheetData>
    <row r="1" spans="1:79" ht="20.399999999999999" customHeight="1" x14ac:dyDescent="0.25">
      <c r="A1" s="1" t="s">
        <v>107</v>
      </c>
    </row>
    <row r="2" spans="1:79" ht="14.4" thickBot="1" x14ac:dyDescent="0.3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  <c r="BY2" s="4" t="s">
        <v>75</v>
      </c>
      <c r="BZ2" s="4" t="s">
        <v>76</v>
      </c>
      <c r="CA2" s="4" t="s">
        <v>77</v>
      </c>
    </row>
    <row r="3" spans="1:79" x14ac:dyDescent="0.25">
      <c r="A3" s="2" t="s">
        <v>78</v>
      </c>
      <c r="B3" s="2">
        <v>-0.69960561311070102</v>
      </c>
      <c r="C3" s="2">
        <v>-0.73857690219026995</v>
      </c>
      <c r="D3" s="2">
        <v>-0.65712167603694405</v>
      </c>
      <c r="E3" s="2">
        <v>-0.686476765736034</v>
      </c>
      <c r="F3" s="2">
        <v>0.80873930477307598</v>
      </c>
      <c r="G3" s="2">
        <v>-0.61688444994776204</v>
      </c>
      <c r="H3" s="2">
        <v>-0.75357291290588102</v>
      </c>
      <c r="I3" s="2">
        <v>0.647742105514167</v>
      </c>
      <c r="J3" s="2">
        <v>-0.77519391673543803</v>
      </c>
      <c r="K3" s="2">
        <v>0.68507282488447696</v>
      </c>
      <c r="L3" s="2">
        <v>0.70888813549345397</v>
      </c>
      <c r="M3" s="2">
        <v>-0.76209273717098303</v>
      </c>
      <c r="N3" s="2">
        <v>0.67376611180986201</v>
      </c>
      <c r="O3" s="2">
        <v>0.70430887157502198</v>
      </c>
      <c r="P3" s="2">
        <v>0.70917939954826703</v>
      </c>
      <c r="Q3" s="2">
        <v>0.75588379313313403</v>
      </c>
      <c r="R3" s="2">
        <v>0.65754029582701201</v>
      </c>
      <c r="S3" s="2">
        <v>0.76377869540131205</v>
      </c>
      <c r="T3" s="2">
        <v>0.750365641822203</v>
      </c>
      <c r="U3" s="2">
        <v>0.74905708228109502</v>
      </c>
      <c r="V3" s="2">
        <v>0.78379200441734398</v>
      </c>
      <c r="W3" s="2">
        <v>0.71477844777989996</v>
      </c>
      <c r="X3" s="2">
        <v>-0.65528030939738902</v>
      </c>
      <c r="Y3" s="2">
        <v>0.72701625905773404</v>
      </c>
      <c r="Z3" s="2">
        <v>-0.75764199141272803</v>
      </c>
      <c r="AA3" s="2">
        <v>-0.72754513367361195</v>
      </c>
      <c r="AB3" s="2">
        <v>-0.72185223758224404</v>
      </c>
      <c r="AC3" s="2">
        <v>-0.74794574071527897</v>
      </c>
      <c r="AD3" s="2">
        <v>0.77167220774024403</v>
      </c>
      <c r="AE3" s="2">
        <v>0.58899486648996202</v>
      </c>
      <c r="AF3" s="2">
        <v>0.65197751933450299</v>
      </c>
      <c r="AG3" s="2">
        <v>0.70833647157478197</v>
      </c>
      <c r="AH3" s="2">
        <v>0.643604059695294</v>
      </c>
      <c r="AI3" s="2">
        <v>0.68875240246192704</v>
      </c>
      <c r="AJ3" s="2">
        <v>0.75698651513239901</v>
      </c>
      <c r="AK3" s="2">
        <v>0.71487632911521404</v>
      </c>
      <c r="AL3" s="2">
        <v>-0.424723087891343</v>
      </c>
      <c r="AM3" s="2">
        <v>-0.78446609235151099</v>
      </c>
      <c r="AN3" s="2">
        <v>0.74905708228109502</v>
      </c>
      <c r="AO3" s="2">
        <v>0.81480760787846795</v>
      </c>
      <c r="AP3" s="2">
        <v>0.680570602343888</v>
      </c>
      <c r="AQ3" s="2">
        <v>-0.73988606462933804</v>
      </c>
      <c r="AR3" s="2">
        <v>0.66033708292568205</v>
      </c>
      <c r="AS3" s="2">
        <v>0.719093917988885</v>
      </c>
      <c r="AT3" s="2">
        <v>0.60674726841620397</v>
      </c>
      <c r="AU3" s="2">
        <v>0.619688242065909</v>
      </c>
      <c r="AV3" s="2">
        <v>-0.56986342149735503</v>
      </c>
      <c r="AW3" s="2">
        <v>-0.53235568151843005</v>
      </c>
      <c r="AX3" s="2">
        <v>-0.64974445421982296</v>
      </c>
      <c r="AY3" s="2">
        <v>-0.52876761322006605</v>
      </c>
      <c r="AZ3" s="2">
        <v>-0.685718250909232</v>
      </c>
      <c r="BA3" s="2">
        <v>-0.72864831052527701</v>
      </c>
      <c r="BB3" s="2">
        <v>-0.78160079940523697</v>
      </c>
      <c r="BC3" s="2">
        <v>0.57503040495590396</v>
      </c>
      <c r="BD3" s="2">
        <v>-0.77519391673543803</v>
      </c>
      <c r="BE3" s="2">
        <v>-0.73692213691277098</v>
      </c>
      <c r="BF3" s="2">
        <v>-0.49388896510632802</v>
      </c>
      <c r="BG3" s="2">
        <v>-0.63734632198230201</v>
      </c>
      <c r="BH3" s="2">
        <v>0.71430701145362197</v>
      </c>
      <c r="BI3" s="2">
        <v>0.72461055717560396</v>
      </c>
      <c r="BJ3" s="2">
        <v>0.44356562516701897</v>
      </c>
      <c r="BK3" s="2">
        <v>0.58388182241040798</v>
      </c>
      <c r="BL3" s="2">
        <v>0.73758268189746901</v>
      </c>
      <c r="BM3" s="2">
        <v>-0.83289852300769796</v>
      </c>
      <c r="BN3" s="2">
        <v>-0.69950984887603096</v>
      </c>
      <c r="BO3" s="2">
        <v>0.78766827208939905</v>
      </c>
      <c r="BP3" s="2">
        <v>0.45518504007596899</v>
      </c>
      <c r="BQ3" s="2">
        <v>0.68020161172251203</v>
      </c>
      <c r="BR3" s="2">
        <v>0.67027166118641701</v>
      </c>
      <c r="BS3" s="2">
        <v>-0.72919513374267397</v>
      </c>
      <c r="BT3" s="2">
        <v>0.48801353690568999</v>
      </c>
      <c r="BU3" s="2">
        <v>-0.79053439545690196</v>
      </c>
      <c r="BV3" s="2">
        <v>0.59965867959640795</v>
      </c>
      <c r="BW3" s="2">
        <v>-0.58964802721538301</v>
      </c>
      <c r="BX3" s="2">
        <v>-0.58858385508732702</v>
      </c>
      <c r="BY3" s="2">
        <v>-0.68672240383868699</v>
      </c>
      <c r="BZ3" s="2">
        <v>-0.63072454201365502</v>
      </c>
      <c r="CA3" s="2">
        <v>-0.57199719758873002</v>
      </c>
    </row>
    <row r="4" spans="1:79" x14ac:dyDescent="0.25">
      <c r="A4" s="2" t="s">
        <v>79</v>
      </c>
      <c r="B4" s="2"/>
      <c r="C4" s="2"/>
      <c r="D4" s="2"/>
      <c r="E4" s="2">
        <v>-0.42352030968744098</v>
      </c>
      <c r="F4" s="2">
        <v>0.47570822944457902</v>
      </c>
      <c r="G4" s="2"/>
      <c r="H4" s="2">
        <v>-0.47050773671762502</v>
      </c>
      <c r="I4" s="2"/>
      <c r="J4" s="2">
        <v>-0.59403232447507903</v>
      </c>
      <c r="K4" s="2">
        <v>0.42747673782156498</v>
      </c>
      <c r="L4" s="2"/>
      <c r="M4" s="2">
        <v>-0.45676316056684202</v>
      </c>
      <c r="N4" s="2">
        <v>0.44380565001938199</v>
      </c>
      <c r="O4" s="2"/>
      <c r="P4" s="2">
        <v>0.52354881892633598</v>
      </c>
      <c r="Q4" s="2">
        <v>0.42778883678608898</v>
      </c>
      <c r="R4" s="2"/>
      <c r="S4" s="2">
        <v>0.42151362102684298</v>
      </c>
      <c r="T4" s="2">
        <v>0.43388996972027699</v>
      </c>
      <c r="U4" s="2">
        <v>0.42309797482211298</v>
      </c>
      <c r="V4" s="2">
        <v>0.43352057264478899</v>
      </c>
      <c r="W4" s="2">
        <v>0.49849440685212898</v>
      </c>
      <c r="X4" s="2"/>
      <c r="Y4" s="2">
        <v>0.45010270736080399</v>
      </c>
      <c r="Z4" s="2">
        <v>-0.48350448978052302</v>
      </c>
      <c r="AA4" s="2">
        <v>-0.51286261631089203</v>
      </c>
      <c r="AB4" s="2">
        <v>-0.52141782341307497</v>
      </c>
      <c r="AC4" s="2">
        <v>-0.45205506597422501</v>
      </c>
      <c r="AD4" s="2">
        <v>0.476190476190476</v>
      </c>
      <c r="AE4" s="2"/>
      <c r="AF4" s="2"/>
      <c r="AG4" s="2">
        <v>0.51265909882030902</v>
      </c>
      <c r="AH4" s="2">
        <v>0.45031482661820499</v>
      </c>
      <c r="AI4" s="2"/>
      <c r="AJ4" s="2">
        <v>0.45770601222227297</v>
      </c>
      <c r="AK4" s="2">
        <v>0.41943877595909501</v>
      </c>
      <c r="AL4" s="2"/>
      <c r="AM4" s="2">
        <v>-0.51785959154726402</v>
      </c>
      <c r="AN4" s="2">
        <v>0.41762452107279702</v>
      </c>
      <c r="AO4" s="2">
        <v>0.45545367882380899</v>
      </c>
      <c r="AP4" s="2">
        <v>0.49767316400723199</v>
      </c>
      <c r="AQ4" s="2">
        <v>-0.45662983026475401</v>
      </c>
      <c r="AR4" s="2">
        <v>0.42250827803521801</v>
      </c>
      <c r="AS4" s="2"/>
      <c r="AT4" s="2"/>
      <c r="AU4" s="2"/>
      <c r="AV4" s="2"/>
      <c r="AW4" s="2"/>
      <c r="AX4" s="2">
        <v>-0.55295287959634798</v>
      </c>
      <c r="AY4" s="2"/>
      <c r="AZ4" s="2"/>
      <c r="BA4" s="2">
        <v>-0.55227148330596598</v>
      </c>
      <c r="BB4" s="2">
        <v>-0.56978653530377699</v>
      </c>
      <c r="BC4" s="2">
        <v>0.46349836397260602</v>
      </c>
      <c r="BD4" s="2">
        <v>-0.47714209288482201</v>
      </c>
      <c r="BE4" s="2">
        <v>-0.50738916256157596</v>
      </c>
      <c r="BF4" s="2"/>
      <c r="BG4" s="2"/>
      <c r="BH4" s="2">
        <v>0.467432950191571</v>
      </c>
      <c r="BI4" s="2"/>
      <c r="BJ4" s="2"/>
      <c r="BK4" s="2"/>
      <c r="BL4" s="2">
        <v>0.52878360995927098</v>
      </c>
      <c r="BM4" s="2">
        <v>-0.60810071154898704</v>
      </c>
      <c r="BN4" s="2">
        <v>-0.58081292455776601</v>
      </c>
      <c r="BO4" s="2">
        <v>0.62397372742200297</v>
      </c>
      <c r="BP4" s="2"/>
      <c r="BQ4" s="2"/>
      <c r="BR4" s="2">
        <v>0.47598193958810298</v>
      </c>
      <c r="BS4" s="2">
        <v>-0.42099540777140898</v>
      </c>
      <c r="BT4" s="2"/>
      <c r="BU4" s="2">
        <v>-0.52661831614002896</v>
      </c>
      <c r="BV4" s="2">
        <v>0.57506501154376399</v>
      </c>
      <c r="BW4" s="2"/>
      <c r="BX4" s="2"/>
      <c r="BY4" s="2">
        <v>-0.51032333998641799</v>
      </c>
      <c r="BZ4" s="2">
        <v>-0.54893912911095599</v>
      </c>
      <c r="CA4" s="2"/>
    </row>
    <row r="5" spans="1:79" x14ac:dyDescent="0.25">
      <c r="A5" s="2" t="s">
        <v>80</v>
      </c>
      <c r="B5" s="2">
        <v>0.694455858662959</v>
      </c>
      <c r="C5" s="2">
        <v>0.66155741689732395</v>
      </c>
      <c r="D5" s="2">
        <v>0.60396988930040896</v>
      </c>
      <c r="E5" s="2">
        <v>0.58547016525191198</v>
      </c>
      <c r="F5" s="2">
        <v>-0.68738023542294002</v>
      </c>
      <c r="G5" s="2">
        <v>0.75390563246073905</v>
      </c>
      <c r="H5" s="2">
        <v>0.588557350123187</v>
      </c>
      <c r="I5" s="2">
        <v>-0.57412731544105</v>
      </c>
      <c r="J5" s="2">
        <v>0.49363450154516603</v>
      </c>
      <c r="K5" s="2">
        <v>-0.56959080867328504</v>
      </c>
      <c r="L5" s="2">
        <v>-0.67122912674514101</v>
      </c>
      <c r="M5" s="2">
        <v>0.67382474668182002</v>
      </c>
      <c r="N5" s="2">
        <v>-0.55503835596687101</v>
      </c>
      <c r="O5" s="2">
        <v>-0.72308967299507698</v>
      </c>
      <c r="P5" s="2">
        <v>-0.61782834187274405</v>
      </c>
      <c r="Q5" s="2">
        <v>-0.71344442370554795</v>
      </c>
      <c r="R5" s="2">
        <v>-0.66520548045386096</v>
      </c>
      <c r="S5" s="2">
        <v>-0.64768683274021399</v>
      </c>
      <c r="T5" s="2">
        <v>-0.69103354514697701</v>
      </c>
      <c r="U5" s="2">
        <v>-0.61119475048892202</v>
      </c>
      <c r="V5" s="2">
        <v>-0.661736609831859</v>
      </c>
      <c r="W5" s="2">
        <v>-0.55277207910132597</v>
      </c>
      <c r="X5" s="2">
        <v>0.62965500717603395</v>
      </c>
      <c r="Y5" s="2">
        <v>-0.63581601507403795</v>
      </c>
      <c r="Z5" s="2">
        <v>0.62034503968571597</v>
      </c>
      <c r="AA5" s="2">
        <v>0.61338443163711298</v>
      </c>
      <c r="AB5" s="2">
        <v>0.55310703531344096</v>
      </c>
      <c r="AC5" s="2">
        <v>0.56199505225464097</v>
      </c>
      <c r="AD5" s="2">
        <v>-0.68619132981447695</v>
      </c>
      <c r="AE5" s="2">
        <v>-0.52973449201985101</v>
      </c>
      <c r="AF5" s="2">
        <v>-0.58710825785881604</v>
      </c>
      <c r="AG5" s="2">
        <v>-0.50533807829181498</v>
      </c>
      <c r="AH5" s="2">
        <v>-0.47720739666845502</v>
      </c>
      <c r="AI5" s="2">
        <v>-0.58664111689022702</v>
      </c>
      <c r="AJ5" s="2">
        <v>-0.634633818403603</v>
      </c>
      <c r="AK5" s="2">
        <v>-0.58488501645053603</v>
      </c>
      <c r="AL5" s="2"/>
      <c r="AM5" s="2">
        <v>0.54229400492745705</v>
      </c>
      <c r="AN5" s="2">
        <v>-0.69850828627305295</v>
      </c>
      <c r="AO5" s="2">
        <v>-0.64029564741308498</v>
      </c>
      <c r="AP5" s="2">
        <v>-0.58945927999264702</v>
      </c>
      <c r="AQ5" s="2">
        <v>0.57424575936968503</v>
      </c>
      <c r="AR5" s="2">
        <v>-0.56223474550742203</v>
      </c>
      <c r="AS5" s="2">
        <v>-0.60744593484806997</v>
      </c>
      <c r="AT5" s="2">
        <v>-0.68181196751809403</v>
      </c>
      <c r="AU5" s="2">
        <v>-0.69496169089487903</v>
      </c>
      <c r="AV5" s="2">
        <v>0.52829178973522595</v>
      </c>
      <c r="AW5" s="2">
        <v>0.44045989597591001</v>
      </c>
      <c r="AX5" s="2">
        <v>0.53494140114989597</v>
      </c>
      <c r="AY5" s="2">
        <v>0.48579827546467202</v>
      </c>
      <c r="AZ5" s="2">
        <v>0.663564193813304</v>
      </c>
      <c r="BA5" s="2">
        <v>0.50691118580630701</v>
      </c>
      <c r="BB5" s="2">
        <v>0.56794854781214199</v>
      </c>
      <c r="BC5" s="2">
        <v>-0.506301540878763</v>
      </c>
      <c r="BD5" s="2">
        <v>0.54264203109402098</v>
      </c>
      <c r="BE5" s="2">
        <v>0.58792938828938801</v>
      </c>
      <c r="BF5" s="2"/>
      <c r="BG5" s="2">
        <v>0.57242608936790595</v>
      </c>
      <c r="BH5" s="2">
        <v>-0.69905570656010096</v>
      </c>
      <c r="BI5" s="2">
        <v>-0.68135778811935399</v>
      </c>
      <c r="BJ5" s="2">
        <v>-0.46212858392107597</v>
      </c>
      <c r="BK5" s="2"/>
      <c r="BL5" s="2">
        <v>-0.630843760358066</v>
      </c>
      <c r="BM5" s="2">
        <v>0.53893527259860596</v>
      </c>
      <c r="BN5" s="2">
        <v>0.47522584177388399</v>
      </c>
      <c r="BO5" s="2">
        <v>-0.51594362054259602</v>
      </c>
      <c r="BP5" s="2"/>
      <c r="BQ5" s="2">
        <v>-0.62907199562003802</v>
      </c>
      <c r="BR5" s="2">
        <v>-0.51656173008486195</v>
      </c>
      <c r="BS5" s="2">
        <v>0.50849828464584201</v>
      </c>
      <c r="BT5" s="2">
        <v>-0.49691992252050898</v>
      </c>
      <c r="BU5" s="2">
        <v>0.52723788666849203</v>
      </c>
      <c r="BV5" s="2">
        <v>-0.43498494388174103</v>
      </c>
      <c r="BW5" s="2">
        <v>0.65389353287865404</v>
      </c>
      <c r="BX5" s="2">
        <v>0.40667185878732898</v>
      </c>
      <c r="BY5" s="2">
        <v>0.56074464217756104</v>
      </c>
      <c r="BZ5" s="2">
        <v>0.41935927092415598</v>
      </c>
      <c r="CA5" s="2">
        <v>0.55918982321937605</v>
      </c>
    </row>
    <row r="6" spans="1:79" x14ac:dyDescent="0.25">
      <c r="A6" s="2" t="s">
        <v>81</v>
      </c>
      <c r="B6" s="2">
        <v>-0.48754450225350998</v>
      </c>
      <c r="C6" s="2">
        <v>-0.54898741105637605</v>
      </c>
      <c r="D6" s="2">
        <v>-0.55926637737446405</v>
      </c>
      <c r="E6" s="2">
        <v>-0.52220465369228097</v>
      </c>
      <c r="F6" s="2">
        <v>0.41959765002217497</v>
      </c>
      <c r="G6" s="2">
        <v>-0.60748093858528396</v>
      </c>
      <c r="H6" s="2">
        <v>-0.61803750407701996</v>
      </c>
      <c r="I6" s="2"/>
      <c r="J6" s="2">
        <v>-0.51929922558950503</v>
      </c>
      <c r="K6" s="2">
        <v>0.40667761357416499</v>
      </c>
      <c r="L6" s="2">
        <v>0.41056521528588602</v>
      </c>
      <c r="M6" s="2">
        <v>-0.61845896936473699</v>
      </c>
      <c r="N6" s="2">
        <v>0.41177279310866699</v>
      </c>
      <c r="O6" s="2">
        <v>0.58195275860402795</v>
      </c>
      <c r="P6" s="2">
        <v>0.55859811224358102</v>
      </c>
      <c r="Q6" s="2">
        <v>0.57221210199189898</v>
      </c>
      <c r="R6" s="2">
        <v>0.42208130039514302</v>
      </c>
      <c r="S6" s="2"/>
      <c r="T6" s="2"/>
      <c r="U6" s="2">
        <v>0.59715380405035601</v>
      </c>
      <c r="V6" s="2">
        <v>0.58332205921250802</v>
      </c>
      <c r="W6" s="2">
        <v>0.518751730359574</v>
      </c>
      <c r="X6" s="2">
        <v>-0.59274474539911204</v>
      </c>
      <c r="Y6" s="2">
        <v>0.41861742065369201</v>
      </c>
      <c r="Z6" s="2">
        <v>-0.42190284187530402</v>
      </c>
      <c r="AA6" s="2">
        <v>-0.61850027367268701</v>
      </c>
      <c r="AB6" s="2">
        <v>-0.49596278006535</v>
      </c>
      <c r="AC6" s="2">
        <v>-0.56383595501512396</v>
      </c>
      <c r="AD6" s="2"/>
      <c r="AE6" s="2"/>
      <c r="AF6" s="2"/>
      <c r="AG6" s="2"/>
      <c r="AH6" s="2"/>
      <c r="AI6" s="2">
        <v>0.54440947546908403</v>
      </c>
      <c r="AJ6" s="2">
        <v>0.50971805906571299</v>
      </c>
      <c r="AK6" s="2">
        <v>0.46078032633104199</v>
      </c>
      <c r="AL6" s="2"/>
      <c r="AM6" s="2">
        <v>-0.44313672236523299</v>
      </c>
      <c r="AN6" s="2">
        <v>0.49644225506294498</v>
      </c>
      <c r="AO6" s="2">
        <v>0.43218831662427598</v>
      </c>
      <c r="AP6" s="2">
        <v>0.44812484569848099</v>
      </c>
      <c r="AQ6" s="2">
        <v>-0.46545892668075001</v>
      </c>
      <c r="AR6" s="2"/>
      <c r="AS6" s="2"/>
      <c r="AT6" s="2">
        <v>0.420361247947455</v>
      </c>
      <c r="AU6" s="2">
        <v>0.59657773682432602</v>
      </c>
      <c r="AV6" s="2"/>
      <c r="AW6" s="2"/>
      <c r="AX6" s="2"/>
      <c r="AY6" s="2"/>
      <c r="AZ6" s="2">
        <v>-0.61749008378997206</v>
      </c>
      <c r="BA6" s="2">
        <v>-0.42911877394636</v>
      </c>
      <c r="BB6" s="2">
        <v>-0.42528735632183901</v>
      </c>
      <c r="BC6" s="2"/>
      <c r="BD6" s="2">
        <v>-0.482343297569166</v>
      </c>
      <c r="BE6" s="2">
        <v>-0.52983032293377097</v>
      </c>
      <c r="BF6" s="2"/>
      <c r="BG6" s="2">
        <v>-0.54948669931455796</v>
      </c>
      <c r="BH6" s="2"/>
      <c r="BI6" s="2">
        <v>0.613931851924161</v>
      </c>
      <c r="BJ6" s="2"/>
      <c r="BK6" s="2"/>
      <c r="BL6" s="2"/>
      <c r="BM6" s="2">
        <v>-0.48713738368910797</v>
      </c>
      <c r="BN6" s="2">
        <v>-0.416860548586936</v>
      </c>
      <c r="BO6" s="2">
        <v>0.41269841269841301</v>
      </c>
      <c r="BP6" s="2"/>
      <c r="BQ6" s="2">
        <v>0.58765567814586395</v>
      </c>
      <c r="BR6" s="2"/>
      <c r="BS6" s="2"/>
      <c r="BT6" s="2"/>
      <c r="BU6" s="2">
        <v>-0.489120026477252</v>
      </c>
      <c r="BV6" s="2"/>
      <c r="BW6" s="2">
        <v>-0.459222769567597</v>
      </c>
      <c r="BX6" s="2"/>
      <c r="BY6" s="2"/>
      <c r="BZ6" s="2"/>
      <c r="CA6" s="2">
        <v>-0.634920634920635</v>
      </c>
    </row>
    <row r="7" spans="1:79" x14ac:dyDescent="0.25">
      <c r="A7" s="2" t="s">
        <v>82</v>
      </c>
      <c r="B7" s="2"/>
      <c r="C7" s="2"/>
      <c r="D7" s="2"/>
      <c r="E7" s="2"/>
      <c r="F7" s="2">
        <v>-0.56771194711976902</v>
      </c>
      <c r="G7" s="2"/>
      <c r="H7" s="2">
        <v>0.45378615358295099</v>
      </c>
      <c r="I7" s="2">
        <v>-0.41906328605593202</v>
      </c>
      <c r="J7" s="2">
        <v>0.41824159333817501</v>
      </c>
      <c r="K7" s="2">
        <v>-0.53395407787989302</v>
      </c>
      <c r="L7" s="2">
        <v>-0.46528827696887998</v>
      </c>
      <c r="M7" s="2"/>
      <c r="N7" s="2"/>
      <c r="O7" s="2"/>
      <c r="P7" s="2">
        <v>-0.50082191780821905</v>
      </c>
      <c r="Q7" s="2"/>
      <c r="R7" s="2"/>
      <c r="S7" s="2">
        <v>-0.52444205438222802</v>
      </c>
      <c r="T7" s="2">
        <v>-0.48315531804095702</v>
      </c>
      <c r="U7" s="2">
        <v>-0.41456742251803003</v>
      </c>
      <c r="V7" s="2"/>
      <c r="W7" s="2">
        <v>-0.54341278400978399</v>
      </c>
      <c r="X7" s="2"/>
      <c r="Y7" s="2">
        <v>-0.45966306416647801</v>
      </c>
      <c r="Z7" s="2">
        <v>0.48541296168235998</v>
      </c>
      <c r="AA7" s="2">
        <v>0.42716326230391499</v>
      </c>
      <c r="AB7" s="2">
        <v>0.50609342898086496</v>
      </c>
      <c r="AC7" s="2">
        <v>0.51096498907191201</v>
      </c>
      <c r="AD7" s="2">
        <v>-0.51040533393236998</v>
      </c>
      <c r="AE7" s="2">
        <v>-0.40520914247113399</v>
      </c>
      <c r="AF7" s="2">
        <v>-0.45235494187568398</v>
      </c>
      <c r="AG7" s="2">
        <v>-0.50554570881963001</v>
      </c>
      <c r="AH7" s="2">
        <v>-0.50862779229141497</v>
      </c>
      <c r="AI7" s="2"/>
      <c r="AJ7" s="2">
        <v>-0.43604493555623802</v>
      </c>
      <c r="AK7" s="2">
        <v>-0.42350363361226201</v>
      </c>
      <c r="AL7" s="2"/>
      <c r="AM7" s="2">
        <v>0.58688215276298406</v>
      </c>
      <c r="AN7" s="2">
        <v>-0.42168681022309501</v>
      </c>
      <c r="AO7" s="2">
        <v>-0.50636728906148298</v>
      </c>
      <c r="AP7" s="2">
        <v>-0.53081349567084701</v>
      </c>
      <c r="AQ7" s="2">
        <v>0.59214956821083697</v>
      </c>
      <c r="AR7" s="2">
        <v>-0.436164383561644</v>
      </c>
      <c r="AS7" s="2">
        <v>-0.47021775841999203</v>
      </c>
      <c r="AT7" s="2"/>
      <c r="AU7" s="2"/>
      <c r="AV7" s="2"/>
      <c r="AW7" s="2"/>
      <c r="AX7" s="2">
        <v>0.40712826560868298</v>
      </c>
      <c r="AY7" s="2"/>
      <c r="AZ7" s="2"/>
      <c r="BA7" s="2">
        <v>0.59036153431233296</v>
      </c>
      <c r="BB7" s="2">
        <v>0.53121585183948405</v>
      </c>
      <c r="BC7" s="2">
        <v>-0.50705773779612995</v>
      </c>
      <c r="BD7" s="2">
        <v>0.51081897287209999</v>
      </c>
      <c r="BE7" s="2">
        <v>0.46604607207773302</v>
      </c>
      <c r="BF7" s="2">
        <v>0.56509787207984596</v>
      </c>
      <c r="BG7" s="2">
        <v>0.46185454480612798</v>
      </c>
      <c r="BH7" s="2">
        <v>-0.52519175455058198</v>
      </c>
      <c r="BI7" s="2"/>
      <c r="BJ7" s="2"/>
      <c r="BK7" s="2">
        <v>-0.43086757500160699</v>
      </c>
      <c r="BL7" s="2">
        <v>-0.52249071487708398</v>
      </c>
      <c r="BM7" s="2">
        <v>0.49890478456264897</v>
      </c>
      <c r="BN7" s="2">
        <v>0.49185270478876297</v>
      </c>
      <c r="BO7" s="2">
        <v>-0.61117205221944704</v>
      </c>
      <c r="BP7" s="2">
        <v>-0.577649980582981</v>
      </c>
      <c r="BQ7" s="2"/>
      <c r="BR7" s="2">
        <v>-0.52197731365667199</v>
      </c>
      <c r="BS7" s="2"/>
      <c r="BT7" s="2"/>
      <c r="BU7" s="2">
        <v>0.54580314067038105</v>
      </c>
      <c r="BV7" s="2">
        <v>-0.54772016123470302</v>
      </c>
      <c r="BW7" s="2"/>
      <c r="BX7" s="2">
        <v>0.41796077065165399</v>
      </c>
      <c r="BY7" s="2">
        <v>0.56868225132323003</v>
      </c>
      <c r="BZ7" s="2">
        <v>0.58402959046658598</v>
      </c>
      <c r="CA7" s="2"/>
    </row>
    <row r="8" spans="1:79" x14ac:dyDescent="0.25">
      <c r="A8" s="2" t="s">
        <v>83</v>
      </c>
      <c r="B8" s="2">
        <v>0.65425679976748397</v>
      </c>
      <c r="C8" s="2">
        <v>0.68856048166393002</v>
      </c>
      <c r="D8" s="2">
        <v>0.61921710505190297</v>
      </c>
      <c r="E8" s="2">
        <v>0.71546149403509396</v>
      </c>
      <c r="F8" s="2">
        <v>-0.72040509775496697</v>
      </c>
      <c r="G8" s="2">
        <v>0.82559317454102799</v>
      </c>
      <c r="H8" s="2">
        <v>0.67469550378647203</v>
      </c>
      <c r="I8" s="2">
        <v>-0.69531894201230504</v>
      </c>
      <c r="J8" s="2">
        <v>0.66684919005589505</v>
      </c>
      <c r="K8" s="2">
        <v>-0.76026272577996701</v>
      </c>
      <c r="L8" s="2">
        <v>-0.65498837345274996</v>
      </c>
      <c r="M8" s="2">
        <v>0.67373253665789501</v>
      </c>
      <c r="N8" s="2">
        <v>-0.68446275450243899</v>
      </c>
      <c r="O8" s="2">
        <v>-0.77721502537328502</v>
      </c>
      <c r="P8" s="2">
        <v>-0.67305596073270701</v>
      </c>
      <c r="Q8" s="2">
        <v>-0.71526512748987303</v>
      </c>
      <c r="R8" s="2">
        <v>-0.71124955629370301</v>
      </c>
      <c r="S8" s="2">
        <v>-0.71739428617620404</v>
      </c>
      <c r="T8" s="2">
        <v>-0.66192173298651702</v>
      </c>
      <c r="U8" s="2">
        <v>-0.61466885604816601</v>
      </c>
      <c r="V8" s="2">
        <v>-0.75065059356877195</v>
      </c>
      <c r="W8" s="2">
        <v>-0.70572135138099301</v>
      </c>
      <c r="X8" s="2">
        <v>0.63025330434584603</v>
      </c>
      <c r="Y8" s="2">
        <v>-0.66748807819077904</v>
      </c>
      <c r="Z8" s="2">
        <v>0.79041758889941705</v>
      </c>
      <c r="AA8" s="2">
        <v>0.72796934865900398</v>
      </c>
      <c r="AB8" s="2">
        <v>0.62898590981797697</v>
      </c>
      <c r="AC8" s="2">
        <v>0.751233327818985</v>
      </c>
      <c r="AD8" s="2">
        <v>-0.682539682539682</v>
      </c>
      <c r="AE8" s="2">
        <v>-0.63351192151970004</v>
      </c>
      <c r="AF8" s="2">
        <v>-0.66940339354132405</v>
      </c>
      <c r="AG8" s="2">
        <v>-0.656083214026845</v>
      </c>
      <c r="AH8" s="2">
        <v>-0.69121272778782294</v>
      </c>
      <c r="AI8" s="2">
        <v>-0.79074860464061603</v>
      </c>
      <c r="AJ8" s="2">
        <v>-0.73966605563671195</v>
      </c>
      <c r="AK8" s="2">
        <v>-0.71266261998794</v>
      </c>
      <c r="AL8" s="2"/>
      <c r="AM8" s="2">
        <v>0.71629944560210801</v>
      </c>
      <c r="AN8" s="2">
        <v>-0.72632731253420901</v>
      </c>
      <c r="AO8" s="2">
        <v>-0.68318051823571402</v>
      </c>
      <c r="AP8" s="2">
        <v>-0.77415825512236103</v>
      </c>
      <c r="AQ8" s="2">
        <v>0.65749177372864598</v>
      </c>
      <c r="AR8" s="2">
        <v>-0.67716329979332102</v>
      </c>
      <c r="AS8" s="2">
        <v>-0.68126454723104601</v>
      </c>
      <c r="AT8" s="2">
        <v>-0.703886152162014</v>
      </c>
      <c r="AU8" s="2">
        <v>-0.70472285203571094</v>
      </c>
      <c r="AV8" s="2">
        <v>0.49753454533890501</v>
      </c>
      <c r="AW8" s="2">
        <v>0.469686606287053</v>
      </c>
      <c r="AX8" s="2">
        <v>0.65269264578716601</v>
      </c>
      <c r="AY8" s="2">
        <v>0.58534797795919702</v>
      </c>
      <c r="AZ8" s="2">
        <v>0.73628028607935503</v>
      </c>
      <c r="BA8" s="2">
        <v>0.70443349753694595</v>
      </c>
      <c r="BB8" s="2">
        <v>0.83634373289545705</v>
      </c>
      <c r="BC8" s="2">
        <v>-0.59224790952055195</v>
      </c>
      <c r="BD8" s="2">
        <v>0.73555984141222897</v>
      </c>
      <c r="BE8" s="2">
        <v>0.79584017515051997</v>
      </c>
      <c r="BF8" s="2"/>
      <c r="BG8" s="2">
        <v>0.61327862803418598</v>
      </c>
      <c r="BH8" s="2">
        <v>-0.76956759715380396</v>
      </c>
      <c r="BI8" s="2">
        <v>-0.73107979335240003</v>
      </c>
      <c r="BJ8" s="2">
        <v>-0.58066302812653103</v>
      </c>
      <c r="BK8" s="2">
        <v>-0.42267226428177501</v>
      </c>
      <c r="BL8" s="2">
        <v>-0.74808215219225005</v>
      </c>
      <c r="BM8" s="2">
        <v>0.59113300492610799</v>
      </c>
      <c r="BN8" s="2">
        <v>0.55508417106651697</v>
      </c>
      <c r="BO8" s="2">
        <v>-0.69786535303776698</v>
      </c>
      <c r="BP8" s="2">
        <v>-0.486723259408613</v>
      </c>
      <c r="BQ8" s="2">
        <v>-0.67168469220770899</v>
      </c>
      <c r="BR8" s="2">
        <v>-0.62789106924388105</v>
      </c>
      <c r="BS8" s="2">
        <v>0.54077079396678995</v>
      </c>
      <c r="BT8" s="2">
        <v>-0.545031501396259</v>
      </c>
      <c r="BU8" s="2">
        <v>0.67004243134656505</v>
      </c>
      <c r="BV8" s="2">
        <v>-0.66018886617970396</v>
      </c>
      <c r="BW8" s="2">
        <v>0.54460864805692399</v>
      </c>
      <c r="BX8" s="2">
        <v>0.44819727764424599</v>
      </c>
      <c r="BY8" s="2">
        <v>0.65585490163214</v>
      </c>
      <c r="BZ8" s="2">
        <v>0.469541449588673</v>
      </c>
      <c r="CA8" s="2">
        <v>0.67597153804050303</v>
      </c>
    </row>
    <row r="9" spans="1:79" x14ac:dyDescent="0.25">
      <c r="A9" s="2" t="s">
        <v>84</v>
      </c>
      <c r="B9" s="2">
        <v>0.73442848052962195</v>
      </c>
      <c r="C9" s="2">
        <v>0.68126454723104601</v>
      </c>
      <c r="D9" s="2">
        <v>0.71348392181181597</v>
      </c>
      <c r="E9" s="2">
        <v>0.61494244001874898</v>
      </c>
      <c r="F9" s="2">
        <v>-0.75964960306597296</v>
      </c>
      <c r="G9" s="2">
        <v>0.75171324966914199</v>
      </c>
      <c r="H9" s="2">
        <v>0.72625239529154095</v>
      </c>
      <c r="I9" s="2">
        <v>-0.69993156028852899</v>
      </c>
      <c r="J9" s="2">
        <v>0.68008214189583704</v>
      </c>
      <c r="K9" s="2">
        <v>-0.67989599651342703</v>
      </c>
      <c r="L9" s="2">
        <v>-0.68573774979468904</v>
      </c>
      <c r="M9" s="2">
        <v>0.71700453657122698</v>
      </c>
      <c r="N9" s="2">
        <v>-0.73685654460130801</v>
      </c>
      <c r="O9" s="2">
        <v>-0.79895930913887903</v>
      </c>
      <c r="P9" s="2">
        <v>-0.79008633258105798</v>
      </c>
      <c r="Q9" s="2">
        <v>-0.77607294879840905</v>
      </c>
      <c r="R9" s="2">
        <v>-0.77479135440146196</v>
      </c>
      <c r="S9" s="2">
        <v>-0.77580071174377196</v>
      </c>
      <c r="T9" s="2">
        <v>-0.76659822757984797</v>
      </c>
      <c r="U9" s="2">
        <v>-0.74339674981097703</v>
      </c>
      <c r="V9" s="2">
        <v>-0.72582864902915001</v>
      </c>
      <c r="W9" s="2">
        <v>-0.63819302446022297</v>
      </c>
      <c r="X9" s="2">
        <v>0.76752467280470704</v>
      </c>
      <c r="Y9" s="2">
        <v>-0.69112817486945399</v>
      </c>
      <c r="Z9" s="2">
        <v>0.68017527193966898</v>
      </c>
      <c r="AA9" s="2">
        <v>0.72232106875963498</v>
      </c>
      <c r="AB9" s="2">
        <v>0.74828907747057205</v>
      </c>
      <c r="AC9" s="2">
        <v>0.690094850854858</v>
      </c>
      <c r="AD9" s="2">
        <v>-0.66730532991132596</v>
      </c>
      <c r="AE9" s="2">
        <v>-0.73472228303425802</v>
      </c>
      <c r="AF9" s="2">
        <v>-0.71876283689382403</v>
      </c>
      <c r="AG9" s="2">
        <v>-0.73638105666575404</v>
      </c>
      <c r="AH9" s="2">
        <v>-0.70308008872323202</v>
      </c>
      <c r="AI9" s="2">
        <v>-0.74568847522584203</v>
      </c>
      <c r="AJ9" s="2">
        <v>-0.74579056140268096</v>
      </c>
      <c r="AK9" s="2">
        <v>-0.72179630307285303</v>
      </c>
      <c r="AL9" s="2">
        <v>0.40919666456826598</v>
      </c>
      <c r="AM9" s="2">
        <v>0.70900629619490796</v>
      </c>
      <c r="AN9" s="2">
        <v>-0.79923361908985702</v>
      </c>
      <c r="AO9" s="2">
        <v>-0.72926361894333402</v>
      </c>
      <c r="AP9" s="2">
        <v>-0.73223819987939398</v>
      </c>
      <c r="AQ9" s="2">
        <v>0.69814597366905495</v>
      </c>
      <c r="AR9" s="2">
        <v>-0.69149670355881199</v>
      </c>
      <c r="AS9" s="2">
        <v>-0.76840952641664395</v>
      </c>
      <c r="AT9" s="2">
        <v>-0.73764883679697402</v>
      </c>
      <c r="AU9" s="2">
        <v>-0.79572839784890403</v>
      </c>
      <c r="AV9" s="2">
        <v>0.54034824136818704</v>
      </c>
      <c r="AW9" s="2">
        <v>0.495756912127019</v>
      </c>
      <c r="AX9" s="2">
        <v>0.67032103853106795</v>
      </c>
      <c r="AY9" s="2">
        <v>0.60340537209552703</v>
      </c>
      <c r="AZ9" s="2">
        <v>0.69586641116890202</v>
      </c>
      <c r="BA9" s="2">
        <v>0.68646503995800101</v>
      </c>
      <c r="BB9" s="2">
        <v>0.75352402512136196</v>
      </c>
      <c r="BC9" s="2">
        <v>-0.66671255396562201</v>
      </c>
      <c r="BD9" s="2">
        <v>0.72854210128213404</v>
      </c>
      <c r="BE9" s="2">
        <v>0.73819625708402203</v>
      </c>
      <c r="BF9" s="2"/>
      <c r="BG9" s="2">
        <v>0.70413474709857404</v>
      </c>
      <c r="BH9" s="2">
        <v>-0.77022034387632199</v>
      </c>
      <c r="BI9" s="2">
        <v>-0.823432794963044</v>
      </c>
      <c r="BJ9" s="2">
        <v>-0.61991522549697398</v>
      </c>
      <c r="BK9" s="2">
        <v>-0.52182463959143599</v>
      </c>
      <c r="BL9" s="2">
        <v>-0.78300294636359702</v>
      </c>
      <c r="BM9" s="2">
        <v>0.68755988053209605</v>
      </c>
      <c r="BN9" s="2">
        <v>0.72296742403504</v>
      </c>
      <c r="BO9" s="2">
        <v>-0.62077460551225905</v>
      </c>
      <c r="BP9" s="2">
        <v>-0.44982888854060399</v>
      </c>
      <c r="BQ9" s="2">
        <v>-0.72597864768683296</v>
      </c>
      <c r="BR9" s="2">
        <v>-0.67218724336162095</v>
      </c>
      <c r="BS9" s="2">
        <v>0.59772534214030104</v>
      </c>
      <c r="BT9" s="2">
        <v>-0.59137577556159704</v>
      </c>
      <c r="BU9" s="2">
        <v>0.73309608540925297</v>
      </c>
      <c r="BV9" s="2">
        <v>-0.48603887215986902</v>
      </c>
      <c r="BW9" s="2">
        <v>0.60106747517853698</v>
      </c>
      <c r="BX9" s="2">
        <v>0.44825861991205501</v>
      </c>
      <c r="BY9" s="2">
        <v>0.76820365110880795</v>
      </c>
      <c r="BZ9" s="2">
        <v>0.65690035321387497</v>
      </c>
      <c r="CA9" s="2">
        <v>0.650882721299891</v>
      </c>
    </row>
    <row r="10" spans="1:79" x14ac:dyDescent="0.25">
      <c r="A10" s="2" t="s">
        <v>85</v>
      </c>
      <c r="B10" s="2">
        <v>-0.751710950695192</v>
      </c>
      <c r="C10" s="2">
        <v>-0.70607553366174003</v>
      </c>
      <c r="D10" s="2">
        <v>-0.60416098622880199</v>
      </c>
      <c r="E10" s="2">
        <v>-0.72368518936883097</v>
      </c>
      <c r="F10" s="2">
        <v>0.811003155261386</v>
      </c>
      <c r="G10" s="2">
        <v>-0.68118972184168503</v>
      </c>
      <c r="H10" s="2">
        <v>-0.73491173536173504</v>
      </c>
      <c r="I10" s="2">
        <v>0.73364360810747098</v>
      </c>
      <c r="J10" s="2">
        <v>-0.80454424038352901</v>
      </c>
      <c r="K10" s="2">
        <v>0.77504105090312003</v>
      </c>
      <c r="L10" s="2">
        <v>0.73628028607935503</v>
      </c>
      <c r="M10" s="2">
        <v>-0.69655694504263099</v>
      </c>
      <c r="N10" s="2">
        <v>0.74414790669505204</v>
      </c>
      <c r="O10" s="2">
        <v>0.69396154837769697</v>
      </c>
      <c r="P10" s="2">
        <v>0.749726289864178</v>
      </c>
      <c r="Q10" s="2">
        <v>0.68594199774220399</v>
      </c>
      <c r="R10" s="2">
        <v>0.73102174473121095</v>
      </c>
      <c r="S10" s="2">
        <v>0.76118790914003198</v>
      </c>
      <c r="T10" s="2">
        <v>0.76676706951829399</v>
      </c>
      <c r="U10" s="2">
        <v>0.70005473453749301</v>
      </c>
      <c r="V10" s="2">
        <v>0.76352201928848495</v>
      </c>
      <c r="W10" s="2">
        <v>0.68272655172389296</v>
      </c>
      <c r="X10" s="2">
        <v>-0.63271737026205499</v>
      </c>
      <c r="Y10" s="2">
        <v>0.77015749136614498</v>
      </c>
      <c r="Z10" s="2">
        <v>-0.79370301012102895</v>
      </c>
      <c r="AA10" s="2">
        <v>-0.72851669403393504</v>
      </c>
      <c r="AB10" s="2">
        <v>-0.71794170646325195</v>
      </c>
      <c r="AC10" s="2">
        <v>-0.726575778765845</v>
      </c>
      <c r="AD10" s="2">
        <v>0.68965517241379304</v>
      </c>
      <c r="AE10" s="2">
        <v>0.68776597016195895</v>
      </c>
      <c r="AF10" s="2">
        <v>0.69293924466338297</v>
      </c>
      <c r="AG10" s="2">
        <v>0.71027782244458204</v>
      </c>
      <c r="AH10" s="2">
        <v>0.73774982233195296</v>
      </c>
      <c r="AI10" s="2">
        <v>0.67579034436056795</v>
      </c>
      <c r="AJ10" s="2">
        <v>0.72898989865305797</v>
      </c>
      <c r="AK10" s="2">
        <v>0.76687207014453296</v>
      </c>
      <c r="AL10" s="2">
        <v>-0.42638204707170202</v>
      </c>
      <c r="AM10" s="2">
        <v>-0.79786506837223803</v>
      </c>
      <c r="AN10" s="2">
        <v>0.72906403940886699</v>
      </c>
      <c r="AO10" s="2">
        <v>0.77432599602917995</v>
      </c>
      <c r="AP10" s="2">
        <v>0.70380511807623403</v>
      </c>
      <c r="AQ10" s="2">
        <v>-0.80841414058956496</v>
      </c>
      <c r="AR10" s="2">
        <v>0.66210305657106805</v>
      </c>
      <c r="AS10" s="2">
        <v>0.71109895287515401</v>
      </c>
      <c r="AT10" s="2">
        <v>0.62506841817186598</v>
      </c>
      <c r="AU10" s="2">
        <v>0.68227247368803101</v>
      </c>
      <c r="AV10" s="2">
        <v>-0.54520580684164099</v>
      </c>
      <c r="AW10" s="2">
        <v>-0.557547562358233</v>
      </c>
      <c r="AX10" s="2">
        <v>-0.55815907618323102</v>
      </c>
      <c r="AY10" s="2">
        <v>-0.54775178809496405</v>
      </c>
      <c r="AZ10" s="2">
        <v>-0.59969892446091699</v>
      </c>
      <c r="BA10" s="2">
        <v>-0.798029556650246</v>
      </c>
      <c r="BB10" s="2">
        <v>-0.80623973727422005</v>
      </c>
      <c r="BC10" s="2">
        <v>0.65470513587146995</v>
      </c>
      <c r="BD10" s="2">
        <v>-0.82151659251138798</v>
      </c>
      <c r="BE10" s="2">
        <v>-0.77230432402846205</v>
      </c>
      <c r="BF10" s="2">
        <v>-0.48705771140093101</v>
      </c>
      <c r="BG10" s="2">
        <v>-0.69979472020329403</v>
      </c>
      <c r="BH10" s="2">
        <v>0.76683087027914598</v>
      </c>
      <c r="BI10" s="2">
        <v>0.60079376503501303</v>
      </c>
      <c r="BJ10" s="2">
        <v>0.56724204304247505</v>
      </c>
      <c r="BK10" s="2">
        <v>0.53108495544495804</v>
      </c>
      <c r="BL10" s="2">
        <v>0.72286281983545697</v>
      </c>
      <c r="BM10" s="2">
        <v>-0.81335522714833097</v>
      </c>
      <c r="BN10" s="2">
        <v>-0.76064048885298396</v>
      </c>
      <c r="BO10" s="2">
        <v>0.74493705528188303</v>
      </c>
      <c r="BP10" s="2">
        <v>0.52258419696908998</v>
      </c>
      <c r="BQ10" s="2">
        <v>0.61283701135006496</v>
      </c>
      <c r="BR10" s="2">
        <v>0.73244834407002002</v>
      </c>
      <c r="BS10" s="2">
        <v>-0.76579503210502298</v>
      </c>
      <c r="BT10" s="2">
        <v>0.54612649185612105</v>
      </c>
      <c r="BU10" s="2">
        <v>-0.77432599602917995</v>
      </c>
      <c r="BV10" s="2">
        <v>0.62296428666045001</v>
      </c>
      <c r="BW10" s="2">
        <v>-0.53913519430760803</v>
      </c>
      <c r="BX10" s="2">
        <v>-0.52806586784294496</v>
      </c>
      <c r="BY10" s="2">
        <v>-0.80963967093262901</v>
      </c>
      <c r="BZ10" s="2">
        <v>-0.70362771162850801</v>
      </c>
      <c r="CA10" s="2">
        <v>-0.59496442255062898</v>
      </c>
    </row>
    <row r="11" spans="1:79" x14ac:dyDescent="0.25">
      <c r="A11" s="2" t="s">
        <v>86</v>
      </c>
      <c r="B11" s="2">
        <v>-0.54075836772626595</v>
      </c>
      <c r="C11" s="2">
        <v>-0.48612586641951999</v>
      </c>
      <c r="D11" s="2">
        <v>-0.44474904917434399</v>
      </c>
      <c r="E11" s="2"/>
      <c r="F11" s="2">
        <v>0.47151063159289602</v>
      </c>
      <c r="G11" s="2">
        <v>-0.43726166279641299</v>
      </c>
      <c r="H11" s="2">
        <v>-0.52628492053243003</v>
      </c>
      <c r="I11" s="2">
        <v>0.43514811731915098</v>
      </c>
      <c r="J11" s="2">
        <v>-0.532569337614484</v>
      </c>
      <c r="K11" s="2">
        <v>0.43022986087302501</v>
      </c>
      <c r="L11" s="2">
        <v>0.46642848107273299</v>
      </c>
      <c r="M11" s="2">
        <v>-0.50010117545871002</v>
      </c>
      <c r="N11" s="2">
        <v>0.51880373547640102</v>
      </c>
      <c r="O11" s="2">
        <v>0.50086612314772205</v>
      </c>
      <c r="P11" s="2">
        <v>0.52763098839374101</v>
      </c>
      <c r="Q11" s="2">
        <v>0.52580367192396005</v>
      </c>
      <c r="R11" s="2">
        <v>0.56654755044841199</v>
      </c>
      <c r="S11" s="2">
        <v>0.41701868434892603</v>
      </c>
      <c r="T11" s="2">
        <v>0.46197425044395302</v>
      </c>
      <c r="U11" s="2">
        <v>0.48838429088604501</v>
      </c>
      <c r="V11" s="2">
        <v>0.50877602244165099</v>
      </c>
      <c r="W11" s="2">
        <v>0.45576188277294599</v>
      </c>
      <c r="X11" s="2">
        <v>-0.49056183370849699</v>
      </c>
      <c r="Y11" s="2">
        <v>0.48406619630187903</v>
      </c>
      <c r="Z11" s="2">
        <v>-0.51033116494603004</v>
      </c>
      <c r="AA11" s="2">
        <v>-0.53581120468307097</v>
      </c>
      <c r="AB11" s="2">
        <v>-0.55282503991550302</v>
      </c>
      <c r="AC11" s="2">
        <v>-0.473941332272307</v>
      </c>
      <c r="AD11" s="2">
        <v>0.49628877651888298</v>
      </c>
      <c r="AE11" s="2">
        <v>0.40617001256525198</v>
      </c>
      <c r="AF11" s="2">
        <v>0.47878598690331298</v>
      </c>
      <c r="AG11" s="2">
        <v>0.42803001047594602</v>
      </c>
      <c r="AH11" s="2"/>
      <c r="AI11" s="2">
        <v>0.66237361779457105</v>
      </c>
      <c r="AJ11" s="2">
        <v>0.49444799054239702</v>
      </c>
      <c r="AK11" s="2">
        <v>0.53603129555482298</v>
      </c>
      <c r="AL11" s="2"/>
      <c r="AM11" s="2">
        <v>-0.51527359440540998</v>
      </c>
      <c r="AN11" s="2">
        <v>0.60808078761187301</v>
      </c>
      <c r="AO11" s="2">
        <v>0.50143885132274402</v>
      </c>
      <c r="AP11" s="2"/>
      <c r="AQ11" s="2">
        <v>-0.50062928040749999</v>
      </c>
      <c r="AR11" s="2">
        <v>0.44176384681360298</v>
      </c>
      <c r="AS11" s="2">
        <v>0.47631044041749399</v>
      </c>
      <c r="AT11" s="2"/>
      <c r="AU11" s="2"/>
      <c r="AV11" s="2"/>
      <c r="AW11" s="2">
        <v>-0.42125380978239502</v>
      </c>
      <c r="AX11" s="2"/>
      <c r="AY11" s="2"/>
      <c r="AZ11" s="2"/>
      <c r="BA11" s="2">
        <v>-0.43418210368944299</v>
      </c>
      <c r="BB11" s="2">
        <v>-0.61146842431166104</v>
      </c>
      <c r="BC11" s="2"/>
      <c r="BD11" s="2">
        <v>-0.58876302700222605</v>
      </c>
      <c r="BE11" s="2">
        <v>-0.526777506816971</v>
      </c>
      <c r="BF11" s="2"/>
      <c r="BG11" s="2">
        <v>-0.44424511480913398</v>
      </c>
      <c r="BH11" s="2"/>
      <c r="BI11" s="2">
        <v>0.53306112122598004</v>
      </c>
      <c r="BJ11" s="2"/>
      <c r="BK11" s="2">
        <v>0.434302685949359</v>
      </c>
      <c r="BL11" s="2">
        <v>0.53641043127758903</v>
      </c>
      <c r="BM11" s="2">
        <v>-0.66284758092510598</v>
      </c>
      <c r="BN11" s="2">
        <v>-0.46304038072595699</v>
      </c>
      <c r="BO11" s="2">
        <v>0.50306404991845799</v>
      </c>
      <c r="BP11" s="2"/>
      <c r="BQ11" s="2">
        <v>0.42633596030255799</v>
      </c>
      <c r="BR11" s="2">
        <v>0.47348702346184801</v>
      </c>
      <c r="BS11" s="2">
        <v>-0.50240933103615404</v>
      </c>
      <c r="BT11" s="2">
        <v>0.421311480233727</v>
      </c>
      <c r="BU11" s="2">
        <v>-0.56411870773808703</v>
      </c>
      <c r="BV11" s="2"/>
      <c r="BW11" s="2"/>
      <c r="BX11" s="2"/>
      <c r="BY11" s="2">
        <v>-0.43134943312672802</v>
      </c>
      <c r="BZ11" s="2">
        <v>-0.45723638962237001</v>
      </c>
      <c r="CA11" s="2">
        <v>-0.42006695077366202</v>
      </c>
    </row>
    <row r="12" spans="1:79" x14ac:dyDescent="0.25">
      <c r="A12" s="2" t="s">
        <v>87</v>
      </c>
      <c r="B12" s="2">
        <v>-0.408705189143453</v>
      </c>
      <c r="C12" s="2"/>
      <c r="D12" s="2"/>
      <c r="E12" s="2">
        <v>-0.42900277324326502</v>
      </c>
      <c r="F12" s="2">
        <v>0.65964144589265605</v>
      </c>
      <c r="G12" s="2">
        <v>-0.42389400631097601</v>
      </c>
      <c r="H12" s="2">
        <v>-0.57287533039557204</v>
      </c>
      <c r="I12" s="2"/>
      <c r="J12" s="2">
        <v>-0.55050645369556905</v>
      </c>
      <c r="K12" s="2">
        <v>0.58730158730158699</v>
      </c>
      <c r="L12" s="2">
        <v>0.640481735845982</v>
      </c>
      <c r="M12" s="2">
        <v>-0.51671160668578897</v>
      </c>
      <c r="N12" s="2"/>
      <c r="O12" s="2">
        <v>0.41708896534302797</v>
      </c>
      <c r="P12" s="2">
        <v>0.44140203771404501</v>
      </c>
      <c r="Q12" s="2">
        <v>0.52836443134117805</v>
      </c>
      <c r="R12" s="2"/>
      <c r="S12" s="2">
        <v>0.50609005537573504</v>
      </c>
      <c r="T12" s="2">
        <v>0.57870245803701303</v>
      </c>
      <c r="U12" s="2">
        <v>0.43240284619594999</v>
      </c>
      <c r="V12" s="2">
        <v>0.58825154140303604</v>
      </c>
      <c r="W12" s="2">
        <v>0.66876542336065403</v>
      </c>
      <c r="X12" s="2"/>
      <c r="Y12" s="2"/>
      <c r="Z12" s="2">
        <v>-0.50130052139758596</v>
      </c>
      <c r="AA12" s="2">
        <v>-0.61959496442255102</v>
      </c>
      <c r="AB12" s="2">
        <v>-0.46831805556943401</v>
      </c>
      <c r="AC12" s="2">
        <v>-0.51808250288318802</v>
      </c>
      <c r="AD12" s="2">
        <v>0.60864805692391899</v>
      </c>
      <c r="AE12" s="2"/>
      <c r="AF12" s="2"/>
      <c r="AG12" s="2">
        <v>0.45134802667094998</v>
      </c>
      <c r="AH12" s="2"/>
      <c r="AI12" s="2"/>
      <c r="AJ12" s="2"/>
      <c r="AK12" s="2"/>
      <c r="AL12" s="2"/>
      <c r="AM12" s="2">
        <v>-0.66484193861961105</v>
      </c>
      <c r="AN12" s="2">
        <v>0.44061302681992298</v>
      </c>
      <c r="AO12" s="2">
        <v>0.63062817067912003</v>
      </c>
      <c r="AP12" s="2">
        <v>0.59813853869956102</v>
      </c>
      <c r="AQ12" s="2">
        <v>-0.58216854492968695</v>
      </c>
      <c r="AR12" s="2"/>
      <c r="AS12" s="2">
        <v>0.40728069356359897</v>
      </c>
      <c r="AT12" s="2"/>
      <c r="AU12" s="2"/>
      <c r="AV12" s="2"/>
      <c r="AW12" s="2"/>
      <c r="AX12" s="2">
        <v>-0.43923858572494801</v>
      </c>
      <c r="AY12" s="2"/>
      <c r="AZ12" s="2"/>
      <c r="BA12" s="2">
        <v>-0.68746579091406701</v>
      </c>
      <c r="BB12" s="2">
        <v>-0.609742747673782</v>
      </c>
      <c r="BC12" s="2"/>
      <c r="BD12" s="2">
        <v>-0.59211609117032105</v>
      </c>
      <c r="BE12" s="2">
        <v>-0.64696223316913004</v>
      </c>
      <c r="BF12" s="2"/>
      <c r="BG12" s="2"/>
      <c r="BH12" s="2">
        <v>0.51997810618500295</v>
      </c>
      <c r="BI12" s="2">
        <v>0.423977012318558</v>
      </c>
      <c r="BJ12" s="2"/>
      <c r="BK12" s="2"/>
      <c r="BL12" s="2">
        <v>0.56441962307213001</v>
      </c>
      <c r="BM12" s="2">
        <v>-0.60700602079912402</v>
      </c>
      <c r="BN12" s="2">
        <v>-0.50718489594983096</v>
      </c>
      <c r="BO12" s="2">
        <v>0.64805692391899306</v>
      </c>
      <c r="BP12" s="2"/>
      <c r="BQ12" s="2"/>
      <c r="BR12" s="2"/>
      <c r="BS12" s="2"/>
      <c r="BT12" s="2"/>
      <c r="BU12" s="2">
        <v>-0.64540851842941205</v>
      </c>
      <c r="BV12" s="2">
        <v>0.58300260570595797</v>
      </c>
      <c r="BW12" s="2"/>
      <c r="BX12" s="2"/>
      <c r="BY12" s="2">
        <v>-0.56506961742970496</v>
      </c>
      <c r="BZ12" s="2"/>
      <c r="CA12" s="2">
        <v>-0.48877941981390299</v>
      </c>
    </row>
    <row r="13" spans="1:79" x14ac:dyDescent="0.25">
      <c r="A13" s="2" t="s">
        <v>88</v>
      </c>
      <c r="B13" s="2">
        <v>-0.51355052567522996</v>
      </c>
      <c r="C13" s="2">
        <v>-0.50793650793650802</v>
      </c>
      <c r="D13" s="2">
        <v>-0.49657817354736999</v>
      </c>
      <c r="E13" s="2">
        <v>-0.49972655311340097</v>
      </c>
      <c r="F13" s="2">
        <v>0.51703846111669205</v>
      </c>
      <c r="G13" s="2">
        <v>-0.55733704514319704</v>
      </c>
      <c r="H13" s="2">
        <v>-0.61201588091949299</v>
      </c>
      <c r="I13" s="2"/>
      <c r="J13" s="2">
        <v>-0.54174653001667294</v>
      </c>
      <c r="K13" s="2">
        <v>0.52490421455938696</v>
      </c>
      <c r="L13" s="2">
        <v>0.54085124360327297</v>
      </c>
      <c r="M13" s="2">
        <v>-0.55823553037368401</v>
      </c>
      <c r="N13" s="2">
        <v>0.44517457552838602</v>
      </c>
      <c r="O13" s="2">
        <v>0.60988649101702097</v>
      </c>
      <c r="P13" s="2">
        <v>0.50273830101922301</v>
      </c>
      <c r="Q13" s="2">
        <v>0.58564045112868202</v>
      </c>
      <c r="R13" s="2">
        <v>0.47206099894551201</v>
      </c>
      <c r="S13" s="2">
        <v>0.44751608466161502</v>
      </c>
      <c r="T13" s="2">
        <v>0.49438819262764599</v>
      </c>
      <c r="U13" s="2">
        <v>0.53968253968253999</v>
      </c>
      <c r="V13" s="2">
        <v>0.60331384809631705</v>
      </c>
      <c r="W13" s="2">
        <v>0.46646593590116803</v>
      </c>
      <c r="X13" s="2">
        <v>-0.54839155890735403</v>
      </c>
      <c r="Y13" s="2">
        <v>0.42108148656990102</v>
      </c>
      <c r="Z13" s="2">
        <v>-0.51197814036782496</v>
      </c>
      <c r="AA13" s="2">
        <v>-0.59332238642583501</v>
      </c>
      <c r="AB13" s="2">
        <v>-0.48172985260210599</v>
      </c>
      <c r="AC13" s="2">
        <v>-0.473424941820279</v>
      </c>
      <c r="AD13" s="2"/>
      <c r="AE13" s="2">
        <v>0.41841379937741502</v>
      </c>
      <c r="AF13" s="2"/>
      <c r="AG13" s="2">
        <v>0.40618585298950299</v>
      </c>
      <c r="AH13" s="2"/>
      <c r="AI13" s="2">
        <v>0.57342275068262005</v>
      </c>
      <c r="AJ13" s="2">
        <v>0.43936492201958599</v>
      </c>
      <c r="AK13" s="2">
        <v>0.45859004551663402</v>
      </c>
      <c r="AL13" s="2"/>
      <c r="AM13" s="2">
        <v>-0.53428220015869898</v>
      </c>
      <c r="AN13" s="2">
        <v>0.50574712643678199</v>
      </c>
      <c r="AO13" s="2">
        <v>0.52169153355659903</v>
      </c>
      <c r="AP13" s="2">
        <v>0.48946073555826802</v>
      </c>
      <c r="AQ13" s="2">
        <v>-0.48532439361673901</v>
      </c>
      <c r="AR13" s="2"/>
      <c r="AS13" s="2">
        <v>0.41029150514236201</v>
      </c>
      <c r="AT13" s="2"/>
      <c r="AU13" s="2">
        <v>0.56892544154242797</v>
      </c>
      <c r="AV13" s="2"/>
      <c r="AW13" s="2"/>
      <c r="AX13" s="2"/>
      <c r="AY13" s="2"/>
      <c r="AZ13" s="2">
        <v>-0.41302860657760099</v>
      </c>
      <c r="BA13" s="2">
        <v>-0.52983032293377097</v>
      </c>
      <c r="BB13" s="2">
        <v>-0.53968253968253999</v>
      </c>
      <c r="BC13" s="2"/>
      <c r="BD13" s="2">
        <v>-0.56392008682887695</v>
      </c>
      <c r="BE13" s="2">
        <v>-0.58949096880131402</v>
      </c>
      <c r="BF13" s="2"/>
      <c r="BG13" s="2">
        <v>-0.52128683382905805</v>
      </c>
      <c r="BH13" s="2">
        <v>0.42802408319649698</v>
      </c>
      <c r="BI13" s="2">
        <v>0.61721637364644799</v>
      </c>
      <c r="BJ13" s="2"/>
      <c r="BK13" s="2"/>
      <c r="BL13" s="2">
        <v>0.45148087382214502</v>
      </c>
      <c r="BM13" s="2">
        <v>-0.57033388067870805</v>
      </c>
      <c r="BN13" s="2">
        <v>-0.53565075087631897</v>
      </c>
      <c r="BO13" s="2"/>
      <c r="BP13" s="2"/>
      <c r="BQ13" s="2">
        <v>0.45271657738857002</v>
      </c>
      <c r="BR13" s="2"/>
      <c r="BS13" s="2">
        <v>-0.48677594023569098</v>
      </c>
      <c r="BT13" s="2"/>
      <c r="BU13" s="2">
        <v>-0.58902422886348405</v>
      </c>
      <c r="BV13" s="2"/>
      <c r="BW13" s="2"/>
      <c r="BX13" s="2"/>
      <c r="BY13" s="2">
        <v>-0.44457278567010799</v>
      </c>
      <c r="BZ13" s="2"/>
      <c r="CA13" s="2">
        <v>-0.55938697318007702</v>
      </c>
    </row>
    <row r="14" spans="1:79" x14ac:dyDescent="0.25">
      <c r="A14" s="2" t="s">
        <v>89</v>
      </c>
      <c r="B14" s="2">
        <v>-0.56167075248162002</v>
      </c>
      <c r="C14" s="2">
        <v>-0.51628676657960604</v>
      </c>
      <c r="D14" s="2">
        <v>-0.48994462495449698</v>
      </c>
      <c r="E14" s="2">
        <v>-0.52100409665117098</v>
      </c>
      <c r="F14" s="2">
        <v>0.70447482414407803</v>
      </c>
      <c r="G14" s="2">
        <v>-0.53984292732671202</v>
      </c>
      <c r="H14" s="2">
        <v>-0.68764907462458402</v>
      </c>
      <c r="I14" s="2">
        <v>0.53739421701090195</v>
      </c>
      <c r="J14" s="2">
        <v>-0.62429317920722305</v>
      </c>
      <c r="K14" s="2">
        <v>0.62219174433952495</v>
      </c>
      <c r="L14" s="2">
        <v>0.62310439613996604</v>
      </c>
      <c r="M14" s="2">
        <v>-0.60524019562960996</v>
      </c>
      <c r="N14" s="2">
        <v>0.50270346261980703</v>
      </c>
      <c r="O14" s="2">
        <v>0.53871901148684997</v>
      </c>
      <c r="P14" s="2">
        <v>0.593282377053997</v>
      </c>
      <c r="Q14" s="2">
        <v>0.57499088684807698</v>
      </c>
      <c r="R14" s="2">
        <v>0.49149476657776597</v>
      </c>
      <c r="S14" s="2">
        <v>0.58310876203624895</v>
      </c>
      <c r="T14" s="2">
        <v>0.60443055927663503</v>
      </c>
      <c r="U14" s="2">
        <v>0.63377510128201597</v>
      </c>
      <c r="V14" s="2">
        <v>0.66843106855591805</v>
      </c>
      <c r="W14" s="2">
        <v>0.73795150436558599</v>
      </c>
      <c r="X14" s="2">
        <v>-0.48670082769557599</v>
      </c>
      <c r="Y14" s="2">
        <v>0.56147175984155195</v>
      </c>
      <c r="Z14" s="2">
        <v>-0.64038130446793196</v>
      </c>
      <c r="AA14" s="2">
        <v>-0.69555300497530304</v>
      </c>
      <c r="AB14" s="2">
        <v>-0.61648442911590196</v>
      </c>
      <c r="AC14" s="2">
        <v>-0.71426195320429198</v>
      </c>
      <c r="AD14" s="2">
        <v>0.66742199525782397</v>
      </c>
      <c r="AE14" s="2">
        <v>0.49400460203963598</v>
      </c>
      <c r="AF14" s="2">
        <v>0.493120052694624</v>
      </c>
      <c r="AG14" s="2">
        <v>0.60241699918976799</v>
      </c>
      <c r="AH14" s="2">
        <v>0.52194551262044397</v>
      </c>
      <c r="AI14" s="2">
        <v>0.466983507155804</v>
      </c>
      <c r="AJ14" s="2">
        <v>0.55504987917142401</v>
      </c>
      <c r="AK14" s="2">
        <v>0.522292895027055</v>
      </c>
      <c r="AL14" s="2"/>
      <c r="AM14" s="2">
        <v>-0.73095469224033205</v>
      </c>
      <c r="AN14" s="2">
        <v>0.564826548052902</v>
      </c>
      <c r="AO14" s="2">
        <v>0.70226816846939</v>
      </c>
      <c r="AP14" s="2">
        <v>0.62953470391112798</v>
      </c>
      <c r="AQ14" s="2">
        <v>-0.65674967480439606</v>
      </c>
      <c r="AR14" s="2">
        <v>0.46855510522683103</v>
      </c>
      <c r="AS14" s="2">
        <v>0.56324886096405902</v>
      </c>
      <c r="AT14" s="2">
        <v>0.44071915224049701</v>
      </c>
      <c r="AU14" s="2">
        <v>0.55705723986245403</v>
      </c>
      <c r="AV14" s="2"/>
      <c r="AW14" s="2"/>
      <c r="AX14" s="2">
        <v>-0.511953343868913</v>
      </c>
      <c r="AY14" s="2"/>
      <c r="AZ14" s="2">
        <v>-0.58090210636156203</v>
      </c>
      <c r="BA14" s="2">
        <v>-0.72423560311861401</v>
      </c>
      <c r="BB14" s="2">
        <v>-0.68672759016197604</v>
      </c>
      <c r="BC14" s="2">
        <v>0.496629716042089</v>
      </c>
      <c r="BD14" s="2">
        <v>-0.68415690872024404</v>
      </c>
      <c r="BE14" s="2">
        <v>-0.70272365451112995</v>
      </c>
      <c r="BF14" s="2">
        <v>-0.42972228853739503</v>
      </c>
      <c r="BG14" s="2">
        <v>-0.60616877462992103</v>
      </c>
      <c r="BH14" s="2">
        <v>0.62329492119119101</v>
      </c>
      <c r="BI14" s="2">
        <v>0.46532851539978798</v>
      </c>
      <c r="BJ14" s="2"/>
      <c r="BK14" s="2">
        <v>0.458033300763447</v>
      </c>
      <c r="BL14" s="2">
        <v>0.59890608777292598</v>
      </c>
      <c r="BM14" s="2">
        <v>-0.65859658044449698</v>
      </c>
      <c r="BN14" s="2">
        <v>-0.60958863013250297</v>
      </c>
      <c r="BO14" s="2">
        <v>0.69058870914280601</v>
      </c>
      <c r="BP14" s="2">
        <v>0.46539221976252099</v>
      </c>
      <c r="BQ14" s="2">
        <v>0.49373920721139403</v>
      </c>
      <c r="BR14" s="2">
        <v>0.50725497321885604</v>
      </c>
      <c r="BS14" s="2">
        <v>-0.54054351391455002</v>
      </c>
      <c r="BT14" s="2"/>
      <c r="BU14" s="2">
        <v>-0.76239953560463303</v>
      </c>
      <c r="BV14" s="2">
        <v>0.54807810320058103</v>
      </c>
      <c r="BW14" s="2">
        <v>-0.425826264743008</v>
      </c>
      <c r="BX14" s="2">
        <v>-0.41848090824583001</v>
      </c>
      <c r="BY14" s="2">
        <v>-0.60410501330823596</v>
      </c>
      <c r="BZ14" s="2">
        <v>-0.56836944730889305</v>
      </c>
      <c r="CA14" s="2">
        <v>-0.48429463788129701</v>
      </c>
    </row>
    <row r="15" spans="1:79" x14ac:dyDescent="0.25">
      <c r="A15" s="2" t="s">
        <v>90</v>
      </c>
      <c r="B15" s="2">
        <v>-0.60771970522335295</v>
      </c>
      <c r="C15" s="2">
        <v>-0.59551176792556104</v>
      </c>
      <c r="D15" s="2">
        <v>-0.51929922558950503</v>
      </c>
      <c r="E15" s="2">
        <v>-0.47807082206789397</v>
      </c>
      <c r="F15" s="2">
        <v>0.43656767892065801</v>
      </c>
      <c r="G15" s="2">
        <v>-0.45814529964573503</v>
      </c>
      <c r="H15" s="2">
        <v>-0.53291364944108</v>
      </c>
      <c r="I15" s="2">
        <v>0.60799345283831796</v>
      </c>
      <c r="J15" s="2">
        <v>-0.50451685438136895</v>
      </c>
      <c r="K15" s="2">
        <v>0.47947454844006598</v>
      </c>
      <c r="L15" s="2">
        <v>0.44532640351342401</v>
      </c>
      <c r="M15" s="2">
        <v>-0.46253801088105201</v>
      </c>
      <c r="N15" s="2">
        <v>0.62423003210622496</v>
      </c>
      <c r="O15" s="2">
        <v>0.55292358570425004</v>
      </c>
      <c r="P15" s="2">
        <v>0.49671420373032099</v>
      </c>
      <c r="Q15" s="2">
        <v>0.489723671580231</v>
      </c>
      <c r="R15" s="2">
        <v>0.65907294791694504</v>
      </c>
      <c r="S15" s="2">
        <v>0.54687286676080005</v>
      </c>
      <c r="T15" s="2">
        <v>0.56173010590915295</v>
      </c>
      <c r="U15" s="2">
        <v>0.60207991242474002</v>
      </c>
      <c r="V15" s="2">
        <v>0.45625096274555799</v>
      </c>
      <c r="W15" s="2"/>
      <c r="X15" s="2">
        <v>-0.52813146137408196</v>
      </c>
      <c r="Y15" s="2">
        <v>0.59110203478830603</v>
      </c>
      <c r="Z15" s="2">
        <v>-0.53305959320649998</v>
      </c>
      <c r="AA15" s="2">
        <v>-0.44991789819375999</v>
      </c>
      <c r="AB15" s="2">
        <v>-0.47652935987515099</v>
      </c>
      <c r="AC15" s="2"/>
      <c r="AD15" s="2"/>
      <c r="AE15" s="2">
        <v>0.646664418160248</v>
      </c>
      <c r="AF15" s="2">
        <v>0.59551176792556104</v>
      </c>
      <c r="AG15" s="2">
        <v>0.62433283737806999</v>
      </c>
      <c r="AH15" s="2">
        <v>0.593484829245148</v>
      </c>
      <c r="AI15" s="2">
        <v>0.58847680857643603</v>
      </c>
      <c r="AJ15" s="2">
        <v>0.54010404432688097</v>
      </c>
      <c r="AK15" s="2">
        <v>0.59466124111171903</v>
      </c>
      <c r="AL15" s="2">
        <v>-0.484948002189381</v>
      </c>
      <c r="AM15" s="2">
        <v>-0.48118243231505797</v>
      </c>
      <c r="AN15" s="2">
        <v>0.59113300492610799</v>
      </c>
      <c r="AO15" s="2">
        <v>0.41795538916103198</v>
      </c>
      <c r="AP15" s="2"/>
      <c r="AQ15" s="2">
        <v>-0.488359395509737</v>
      </c>
      <c r="AR15" s="2">
        <v>0.49260686466970699</v>
      </c>
      <c r="AS15" s="2">
        <v>0.56411660580280698</v>
      </c>
      <c r="AT15" s="2">
        <v>0.47454844006568098</v>
      </c>
      <c r="AU15" s="2">
        <v>0.46899387938507098</v>
      </c>
      <c r="AV15" s="2">
        <v>-0.53013730464249997</v>
      </c>
      <c r="AW15" s="2">
        <v>-0.68755988053209605</v>
      </c>
      <c r="AX15" s="2">
        <v>-0.46965373420621398</v>
      </c>
      <c r="AY15" s="2">
        <v>-0.602087887314805</v>
      </c>
      <c r="AZ15" s="2">
        <v>-0.41768167901750802</v>
      </c>
      <c r="BA15" s="2">
        <v>-0.41543513957307099</v>
      </c>
      <c r="BB15" s="2">
        <v>-0.47454844006568098</v>
      </c>
      <c r="BC15" s="2">
        <v>0.52979068316963296</v>
      </c>
      <c r="BD15" s="2">
        <v>-0.50013689254192195</v>
      </c>
      <c r="BE15" s="2">
        <v>-0.44116037219485499</v>
      </c>
      <c r="BF15" s="2"/>
      <c r="BG15" s="2"/>
      <c r="BH15" s="2">
        <v>0.45374931581828098</v>
      </c>
      <c r="BI15" s="2">
        <v>0.497878751070017</v>
      </c>
      <c r="BJ15" s="2">
        <v>0.56149019229216501</v>
      </c>
      <c r="BK15" s="2">
        <v>0.59832827021705803</v>
      </c>
      <c r="BL15" s="2">
        <v>0.40104220910855998</v>
      </c>
      <c r="BM15" s="2">
        <v>-0.63218390804597702</v>
      </c>
      <c r="BN15" s="2">
        <v>-0.64759819957760401</v>
      </c>
      <c r="BO15" s="2"/>
      <c r="BP15" s="2"/>
      <c r="BQ15" s="2">
        <v>0.49924730178763699</v>
      </c>
      <c r="BR15" s="2">
        <v>0.61666895335939997</v>
      </c>
      <c r="BS15" s="2">
        <v>-0.72879348259386401</v>
      </c>
      <c r="BT15" s="2">
        <v>0.681357813649066</v>
      </c>
      <c r="BU15" s="2">
        <v>-0.55043109862661099</v>
      </c>
      <c r="BV15" s="2"/>
      <c r="BW15" s="2">
        <v>-0.40996168582375497</v>
      </c>
      <c r="BX15" s="2">
        <v>-0.57335218187313497</v>
      </c>
      <c r="BY15" s="2">
        <v>-0.50124481156617395</v>
      </c>
      <c r="BZ15" s="2">
        <v>-0.63025330434584603</v>
      </c>
      <c r="CA15" s="2"/>
    </row>
    <row r="16" spans="1:79" x14ac:dyDescent="0.25">
      <c r="A16" s="2" t="s">
        <v>91</v>
      </c>
      <c r="B16" s="2"/>
      <c r="C16" s="2"/>
      <c r="D16" s="2"/>
      <c r="E16" s="2"/>
      <c r="F16" s="2">
        <v>0.61311072149358903</v>
      </c>
      <c r="G16" s="2">
        <v>-0.43841655468491397</v>
      </c>
      <c r="H16" s="2">
        <v>-0.499521011931161</v>
      </c>
      <c r="I16" s="2"/>
      <c r="J16" s="2">
        <v>-0.42704627934613998</v>
      </c>
      <c r="K16" s="2">
        <v>0.532019704433498</v>
      </c>
      <c r="L16" s="2">
        <v>0.55891611307585198</v>
      </c>
      <c r="M16" s="2"/>
      <c r="N16" s="2"/>
      <c r="O16" s="2"/>
      <c r="P16" s="2">
        <v>0.45892668437266698</v>
      </c>
      <c r="Q16" s="2"/>
      <c r="R16" s="2"/>
      <c r="S16" s="2">
        <v>0.45627480925438102</v>
      </c>
      <c r="T16" s="2">
        <v>0.55844513452956801</v>
      </c>
      <c r="U16" s="2"/>
      <c r="V16" s="2">
        <v>0.46967010870866299</v>
      </c>
      <c r="W16" s="2">
        <v>0.59321108163018299</v>
      </c>
      <c r="X16" s="2"/>
      <c r="Y16" s="2"/>
      <c r="Z16" s="2">
        <v>-0.53579744422450903</v>
      </c>
      <c r="AA16" s="2">
        <v>-0.51340996168582398</v>
      </c>
      <c r="AB16" s="2">
        <v>-0.452169157101522</v>
      </c>
      <c r="AC16" s="2">
        <v>-0.47397288735479398</v>
      </c>
      <c r="AD16" s="2">
        <v>0.61083743842364502</v>
      </c>
      <c r="AE16" s="2"/>
      <c r="AF16" s="2"/>
      <c r="AG16" s="2">
        <v>0.40071165011902399</v>
      </c>
      <c r="AH16" s="2"/>
      <c r="AI16" s="2"/>
      <c r="AJ16" s="2"/>
      <c r="AK16" s="2"/>
      <c r="AL16" s="2"/>
      <c r="AM16" s="2">
        <v>-0.56055837393699603</v>
      </c>
      <c r="AN16" s="2"/>
      <c r="AO16" s="2">
        <v>0.57041193910385701</v>
      </c>
      <c r="AP16" s="2">
        <v>0.57979744849687498</v>
      </c>
      <c r="AQ16" s="2">
        <v>-0.54905943336970497</v>
      </c>
      <c r="AR16" s="2"/>
      <c r="AS16" s="2"/>
      <c r="AT16" s="2"/>
      <c r="AU16" s="2"/>
      <c r="AV16" s="2"/>
      <c r="AW16" s="2"/>
      <c r="AX16" s="2">
        <v>-0.43759452364488</v>
      </c>
      <c r="AY16" s="2"/>
      <c r="AZ16" s="2"/>
      <c r="BA16" s="2">
        <v>-0.62999452654625099</v>
      </c>
      <c r="BB16" s="2">
        <v>-0.58675424192665604</v>
      </c>
      <c r="BC16" s="2"/>
      <c r="BD16" s="2">
        <v>-0.49876815446709399</v>
      </c>
      <c r="BE16" s="2">
        <v>-0.55008210180623995</v>
      </c>
      <c r="BF16" s="2"/>
      <c r="BG16" s="2"/>
      <c r="BH16" s="2">
        <v>0.53968253968253999</v>
      </c>
      <c r="BI16" s="2"/>
      <c r="BJ16" s="2"/>
      <c r="BK16" s="2"/>
      <c r="BL16" s="2">
        <v>0.58168938327297703</v>
      </c>
      <c r="BM16" s="2">
        <v>-0.50465243568691798</v>
      </c>
      <c r="BN16" s="2">
        <v>-0.43383057748541898</v>
      </c>
      <c r="BO16" s="2">
        <v>0.64094143404488202</v>
      </c>
      <c r="BP16" s="2"/>
      <c r="BQ16" s="2"/>
      <c r="BR16" s="2"/>
      <c r="BS16" s="2"/>
      <c r="BT16" s="2"/>
      <c r="BU16" s="2">
        <v>-0.55453675077946996</v>
      </c>
      <c r="BV16" s="2">
        <v>0.56959080867328504</v>
      </c>
      <c r="BW16" s="2"/>
      <c r="BX16" s="2"/>
      <c r="BY16" s="2">
        <v>-0.55158937826025201</v>
      </c>
      <c r="BZ16" s="2"/>
      <c r="CA16" s="2"/>
    </row>
    <row r="17" spans="1:79" x14ac:dyDescent="0.25">
      <c r="A17" s="2" t="s">
        <v>92</v>
      </c>
      <c r="B17" s="2">
        <v>0.61132730230808896</v>
      </c>
      <c r="C17" s="2">
        <v>0.64204892766951005</v>
      </c>
      <c r="D17" s="2">
        <v>0.58070576324843304</v>
      </c>
      <c r="E17" s="2">
        <v>0.54641893063415503</v>
      </c>
      <c r="F17" s="2">
        <v>-0.71247395096482102</v>
      </c>
      <c r="G17" s="2">
        <v>0.54647015507906005</v>
      </c>
      <c r="H17" s="2">
        <v>0.82253090273987495</v>
      </c>
      <c r="I17" s="2">
        <v>-0.59201642182001801</v>
      </c>
      <c r="J17" s="2">
        <v>0.65298363021807204</v>
      </c>
      <c r="K17" s="2">
        <v>-0.64646163507617305</v>
      </c>
      <c r="L17" s="2">
        <v>-0.58393625791425696</v>
      </c>
      <c r="M17" s="2">
        <v>0.67812397376632505</v>
      </c>
      <c r="N17" s="2">
        <v>-0.61306646209726201</v>
      </c>
      <c r="O17" s="2">
        <v>-0.62178992463108296</v>
      </c>
      <c r="P17" s="2">
        <v>-0.77540626954499203</v>
      </c>
      <c r="Q17" s="2">
        <v>-0.66668011568263996</v>
      </c>
      <c r="R17" s="2">
        <v>-0.58835465863982594</v>
      </c>
      <c r="S17" s="2">
        <v>-0.72571388501294798</v>
      </c>
      <c r="T17" s="2">
        <v>-0.64719036607165004</v>
      </c>
      <c r="U17" s="2">
        <v>-0.78380715310856897</v>
      </c>
      <c r="V17" s="2">
        <v>-0.65739174455004001</v>
      </c>
      <c r="W17" s="2">
        <v>-0.67008755293607802</v>
      </c>
      <c r="X17" s="2">
        <v>0.70080504668183896</v>
      </c>
      <c r="Y17" s="2">
        <v>-0.64562354694311097</v>
      </c>
      <c r="Z17" s="2">
        <v>0.61306646209726201</v>
      </c>
      <c r="AA17" s="2">
        <v>0.60895362211953497</v>
      </c>
      <c r="AB17" s="2">
        <v>0.71440477468017305</v>
      </c>
      <c r="AC17" s="2">
        <v>0.59968185634314697</v>
      </c>
      <c r="AD17" s="2">
        <v>-0.60178297258370705</v>
      </c>
      <c r="AE17" s="2">
        <v>-0.61605604647871803</v>
      </c>
      <c r="AF17" s="2">
        <v>-0.63046557072701903</v>
      </c>
      <c r="AG17" s="2">
        <v>-0.64213680133414797</v>
      </c>
      <c r="AH17" s="2">
        <v>-0.63284514056622598</v>
      </c>
      <c r="AI17" s="2">
        <v>-0.56380052488273102</v>
      </c>
      <c r="AJ17" s="2">
        <v>-0.72967541272784098</v>
      </c>
      <c r="AK17" s="2">
        <v>-0.63072454201365502</v>
      </c>
      <c r="AL17" s="2"/>
      <c r="AM17" s="2">
        <v>0.66503085395903405</v>
      </c>
      <c r="AN17" s="2">
        <v>-0.632120336004518</v>
      </c>
      <c r="AO17" s="2">
        <v>-0.68820073854325603</v>
      </c>
      <c r="AP17" s="2">
        <v>-0.69574343701308705</v>
      </c>
      <c r="AQ17" s="2">
        <v>0.74377873840040598</v>
      </c>
      <c r="AR17" s="2">
        <v>-0.61066693042813802</v>
      </c>
      <c r="AS17" s="2">
        <v>-0.69233821793329497</v>
      </c>
      <c r="AT17" s="2">
        <v>-0.58082261240205701</v>
      </c>
      <c r="AU17" s="2">
        <v>-0.71818721909953798</v>
      </c>
      <c r="AV17" s="2">
        <v>0.47516228120007198</v>
      </c>
      <c r="AW17" s="2">
        <v>0.41871291427200902</v>
      </c>
      <c r="AX17" s="2">
        <v>0.59479369077326705</v>
      </c>
      <c r="AY17" s="2">
        <v>0.45714061958826901</v>
      </c>
      <c r="AZ17" s="2">
        <v>0.64627428072418702</v>
      </c>
      <c r="BA17" s="2">
        <v>0.70934271562112505</v>
      </c>
      <c r="BB17" s="2">
        <v>0.632120336004518</v>
      </c>
      <c r="BC17" s="2">
        <v>-0.62610127625539602</v>
      </c>
      <c r="BD17" s="2">
        <v>0.65877689436449305</v>
      </c>
      <c r="BE17" s="2">
        <v>0.63046557072701903</v>
      </c>
      <c r="BF17" s="2">
        <v>0.49750007677470898</v>
      </c>
      <c r="BG17" s="2">
        <v>0.68949283923539995</v>
      </c>
      <c r="BH17" s="2">
        <v>-0.66521564155449198</v>
      </c>
      <c r="BI17" s="2">
        <v>-0.64682594464285903</v>
      </c>
      <c r="BJ17" s="2"/>
      <c r="BK17" s="2">
        <v>-0.56562687201766204</v>
      </c>
      <c r="BL17" s="2">
        <v>-0.64310579904768095</v>
      </c>
      <c r="BM17" s="2">
        <v>0.71982289571195102</v>
      </c>
      <c r="BN17" s="2">
        <v>0.72240390150091605</v>
      </c>
      <c r="BO17" s="2">
        <v>-0.68231488275531305</v>
      </c>
      <c r="BP17" s="2">
        <v>-0.56829162579181602</v>
      </c>
      <c r="BQ17" s="2">
        <v>-0.66034171065032199</v>
      </c>
      <c r="BR17" s="2">
        <v>-0.69206238597395897</v>
      </c>
      <c r="BS17" s="2">
        <v>0.617882391735743</v>
      </c>
      <c r="BT17" s="2">
        <v>-0.46290939227119698</v>
      </c>
      <c r="BU17" s="2">
        <v>0.68461492307188798</v>
      </c>
      <c r="BV17" s="2">
        <v>-0.57621296305284997</v>
      </c>
      <c r="BW17" s="2">
        <v>0.48815575686212798</v>
      </c>
      <c r="BX17" s="2">
        <v>0.597987920441166</v>
      </c>
      <c r="BY17" s="2">
        <v>0.66592943642330504</v>
      </c>
      <c r="BZ17" s="2">
        <v>0.67652518679679896</v>
      </c>
      <c r="CA17" s="2">
        <v>0.498635936952953</v>
      </c>
    </row>
    <row r="18" spans="1:79" x14ac:dyDescent="0.25">
      <c r="A18" s="2" t="s">
        <v>93</v>
      </c>
      <c r="B18" s="2"/>
      <c r="C18" s="2"/>
      <c r="D18" s="2"/>
      <c r="E18" s="2"/>
      <c r="F18" s="2">
        <v>0.63418640254493097</v>
      </c>
      <c r="G18" s="2"/>
      <c r="H18" s="2">
        <v>-0.54358834503851305</v>
      </c>
      <c r="I18" s="2"/>
      <c r="J18" s="2">
        <v>-0.542841520476535</v>
      </c>
      <c r="K18" s="2">
        <v>0.61083743842364502</v>
      </c>
      <c r="L18" s="2">
        <v>0.56794854781214199</v>
      </c>
      <c r="M18" s="2">
        <v>-0.46748788257894702</v>
      </c>
      <c r="N18" s="2"/>
      <c r="O18" s="2"/>
      <c r="P18" s="2">
        <v>0.50438123664346801</v>
      </c>
      <c r="Q18" s="2">
        <v>0.481776281274788</v>
      </c>
      <c r="R18" s="2"/>
      <c r="S18" s="2">
        <v>0.51922814226488301</v>
      </c>
      <c r="T18" s="2">
        <v>0.50999180668067901</v>
      </c>
      <c r="U18" s="2">
        <v>0.43459222769567601</v>
      </c>
      <c r="V18" s="2">
        <v>0.49130505832264798</v>
      </c>
      <c r="W18" s="2">
        <v>0.69312896109258104</v>
      </c>
      <c r="X18" s="2">
        <v>-0.437508592677959</v>
      </c>
      <c r="Y18" s="2"/>
      <c r="Z18" s="2">
        <v>-0.44626971593559001</v>
      </c>
      <c r="AA18" s="2">
        <v>-0.60536398467432895</v>
      </c>
      <c r="AB18" s="2">
        <v>-0.55371562034889799</v>
      </c>
      <c r="AC18" s="2">
        <v>-0.581644184886836</v>
      </c>
      <c r="AD18" s="2">
        <v>0.50355774493705496</v>
      </c>
      <c r="AE18" s="2"/>
      <c r="AF18" s="2"/>
      <c r="AG18" s="2">
        <v>0.44943205566628303</v>
      </c>
      <c r="AH18" s="2"/>
      <c r="AI18" s="2"/>
      <c r="AJ18" s="2"/>
      <c r="AK18" s="2"/>
      <c r="AL18" s="2"/>
      <c r="AM18" s="2">
        <v>-0.69467634426371805</v>
      </c>
      <c r="AN18" s="2">
        <v>0.44991789819375999</v>
      </c>
      <c r="AO18" s="2">
        <v>0.57999179412719404</v>
      </c>
      <c r="AP18" s="2">
        <v>0.63126200011038403</v>
      </c>
      <c r="AQ18" s="2">
        <v>-0.58134081714068697</v>
      </c>
      <c r="AR18" s="2"/>
      <c r="AS18" s="2">
        <v>0.42726153404084499</v>
      </c>
      <c r="AT18" s="2"/>
      <c r="AU18" s="2">
        <v>0.45831626041483298</v>
      </c>
      <c r="AV18" s="2"/>
      <c r="AW18" s="2"/>
      <c r="AX18" s="2">
        <v>-0.46033738241916</v>
      </c>
      <c r="AY18" s="2"/>
      <c r="AZ18" s="2">
        <v>-0.41494457758226799</v>
      </c>
      <c r="BA18" s="2">
        <v>-0.67104542966611902</v>
      </c>
      <c r="BB18" s="2">
        <v>-0.61412151067323495</v>
      </c>
      <c r="BC18" s="2"/>
      <c r="BD18" s="2">
        <v>-0.619764600281834</v>
      </c>
      <c r="BE18" s="2">
        <v>-0.64860426929392401</v>
      </c>
      <c r="BF18" s="2"/>
      <c r="BG18" s="2">
        <v>-0.53826151014071799</v>
      </c>
      <c r="BH18" s="2">
        <v>0.52983032293377097</v>
      </c>
      <c r="BI18" s="2">
        <v>0.44395785279580402</v>
      </c>
      <c r="BJ18" s="2"/>
      <c r="BK18" s="2"/>
      <c r="BL18" s="2">
        <v>0.55345469596048102</v>
      </c>
      <c r="BM18" s="2">
        <v>-0.56157635467980305</v>
      </c>
      <c r="BN18" s="2">
        <v>-0.56740112752509397</v>
      </c>
      <c r="BO18" s="2">
        <v>0.62944718117131904</v>
      </c>
      <c r="BP18" s="2">
        <v>0.41664386997745201</v>
      </c>
      <c r="BQ18" s="2"/>
      <c r="BR18" s="2"/>
      <c r="BS18" s="2"/>
      <c r="BT18" s="2"/>
      <c r="BU18" s="2">
        <v>-0.68865472110619197</v>
      </c>
      <c r="BV18" s="2">
        <v>0.57670727240490705</v>
      </c>
      <c r="BW18" s="2"/>
      <c r="BX18" s="2"/>
      <c r="BY18" s="2">
        <v>-0.66273257467777902</v>
      </c>
      <c r="BZ18" s="2">
        <v>-0.473100655912086</v>
      </c>
      <c r="CA18" s="2">
        <v>-0.53804050355774502</v>
      </c>
    </row>
    <row r="19" spans="1:79" x14ac:dyDescent="0.25">
      <c r="A19" s="2" t="s">
        <v>94</v>
      </c>
      <c r="B19" s="2">
        <v>0.48784322068329999</v>
      </c>
      <c r="C19" s="2">
        <v>0.490305427661129</v>
      </c>
      <c r="D19" s="2">
        <v>0.42120112489510297</v>
      </c>
      <c r="E19" s="2">
        <v>0.47175690443278101</v>
      </c>
      <c r="F19" s="2">
        <v>-0.58758167635099401</v>
      </c>
      <c r="G19" s="2">
        <v>0.48051462080525498</v>
      </c>
      <c r="H19" s="2">
        <v>0.71248244505987002</v>
      </c>
      <c r="I19" s="2">
        <v>-0.43360636350502701</v>
      </c>
      <c r="J19" s="2">
        <v>0.63641759008123</v>
      </c>
      <c r="K19" s="2">
        <v>-0.61432385936364897</v>
      </c>
      <c r="L19" s="2">
        <v>-0.427489467035922</v>
      </c>
      <c r="M19" s="2">
        <v>0.58309019135627105</v>
      </c>
      <c r="N19" s="2">
        <v>-0.45357454778936801</v>
      </c>
      <c r="O19" s="2">
        <v>-0.41473614587788099</v>
      </c>
      <c r="P19" s="2">
        <v>-0.67641499425415297</v>
      </c>
      <c r="Q19" s="2">
        <v>-0.425417757251073</v>
      </c>
      <c r="R19" s="2"/>
      <c r="S19" s="2">
        <v>-0.51979488501938698</v>
      </c>
      <c r="T19" s="2">
        <v>-0.42033564313161897</v>
      </c>
      <c r="U19" s="2">
        <v>-0.63797388587436299</v>
      </c>
      <c r="V19" s="2">
        <v>-0.48948678038196602</v>
      </c>
      <c r="W19" s="2">
        <v>-0.72181179074489499</v>
      </c>
      <c r="X19" s="2">
        <v>0.53032443946365004</v>
      </c>
      <c r="Y19" s="2">
        <v>-0.48964122620773398</v>
      </c>
      <c r="Z19" s="2">
        <v>0.516474834950998</v>
      </c>
      <c r="AA19" s="2">
        <v>0.64893365425737604</v>
      </c>
      <c r="AB19" s="2">
        <v>0.637484292948305</v>
      </c>
      <c r="AC19" s="2">
        <v>0.61182141706684201</v>
      </c>
      <c r="AD19" s="2">
        <v>-0.52030058323569195</v>
      </c>
      <c r="AE19" s="2">
        <v>-0.41092085661410999</v>
      </c>
      <c r="AF19" s="2">
        <v>-0.449927333618447</v>
      </c>
      <c r="AG19" s="2">
        <v>-0.42835483032951699</v>
      </c>
      <c r="AH19" s="2">
        <v>-0.52390496082842897</v>
      </c>
      <c r="AI19" s="2"/>
      <c r="AJ19" s="2">
        <v>-0.55246585902337098</v>
      </c>
      <c r="AK19" s="2">
        <v>-0.47579162169508099</v>
      </c>
      <c r="AL19" s="2"/>
      <c r="AM19" s="2">
        <v>0.65450310438900605</v>
      </c>
      <c r="AN19" s="2">
        <v>-0.43435292591627001</v>
      </c>
      <c r="AO19" s="2">
        <v>-0.50767979890905801</v>
      </c>
      <c r="AP19" s="2">
        <v>-0.64766885300651</v>
      </c>
      <c r="AQ19" s="2">
        <v>0.73361778981297299</v>
      </c>
      <c r="AR19" s="2">
        <v>-0.46950818927112098</v>
      </c>
      <c r="AS19" s="2">
        <v>-0.439316098715054</v>
      </c>
      <c r="AT19" s="2"/>
      <c r="AU19" s="2">
        <v>-0.56148604961711801</v>
      </c>
      <c r="AV19" s="2"/>
      <c r="AW19" s="2"/>
      <c r="AX19" s="2">
        <v>0.52267515844802404</v>
      </c>
      <c r="AY19" s="2"/>
      <c r="AZ19" s="2">
        <v>0.60258130677330701</v>
      </c>
      <c r="BA19" s="2">
        <v>0.71180811498097996</v>
      </c>
      <c r="BB19" s="2">
        <v>0.58663602344866805</v>
      </c>
      <c r="BC19" s="2">
        <v>-0.44516246962816702</v>
      </c>
      <c r="BD19" s="2">
        <v>0.60410627091119495</v>
      </c>
      <c r="BE19" s="2">
        <v>0.61663117902323095</v>
      </c>
      <c r="BF19" s="2">
        <v>0.49586529988453598</v>
      </c>
      <c r="BG19" s="2">
        <v>0.63737034100935996</v>
      </c>
      <c r="BH19" s="2"/>
      <c r="BI19" s="2"/>
      <c r="BJ19" s="2"/>
      <c r="BK19" s="2"/>
      <c r="BL19" s="2">
        <v>-0.46193465412615897</v>
      </c>
      <c r="BM19" s="2">
        <v>0.58432870378908597</v>
      </c>
      <c r="BN19" s="2">
        <v>0.65075319678342802</v>
      </c>
      <c r="BO19" s="2">
        <v>-0.71584592438524797</v>
      </c>
      <c r="BP19" s="2">
        <v>-0.48611225715633399</v>
      </c>
      <c r="BQ19" s="2">
        <v>-0.51085279765223901</v>
      </c>
      <c r="BR19" s="2">
        <v>-0.51287197867062695</v>
      </c>
      <c r="BS19" s="2">
        <v>0.47429180214015598</v>
      </c>
      <c r="BT19" s="2"/>
      <c r="BU19" s="2">
        <v>0.62940756887475202</v>
      </c>
      <c r="BV19" s="2">
        <v>-0.63286902204913198</v>
      </c>
      <c r="BW19" s="2"/>
      <c r="BX19" s="2">
        <v>0.51081077697073096</v>
      </c>
      <c r="BY19" s="2">
        <v>0.63812811977134998</v>
      </c>
      <c r="BZ19" s="2">
        <v>0.57216178642895499</v>
      </c>
      <c r="CA19" s="2">
        <v>0.48742127808665098</v>
      </c>
    </row>
    <row r="20" spans="1:79" x14ac:dyDescent="0.25">
      <c r="A20" s="2" t="s">
        <v>95</v>
      </c>
      <c r="B20" s="2">
        <v>-0.57496838487393098</v>
      </c>
      <c r="C20" s="2">
        <v>-0.55721769778899999</v>
      </c>
      <c r="D20" s="2">
        <v>-0.57237193958348198</v>
      </c>
      <c r="E20" s="2">
        <v>-0.56969051778410595</v>
      </c>
      <c r="F20" s="2">
        <v>0.65017628792103199</v>
      </c>
      <c r="G20" s="2">
        <v>-0.65146693782250997</v>
      </c>
      <c r="H20" s="2">
        <v>-0.64440719929706503</v>
      </c>
      <c r="I20" s="2">
        <v>0.74056389562036196</v>
      </c>
      <c r="J20" s="2">
        <v>-0.59891338033029695</v>
      </c>
      <c r="K20" s="2">
        <v>0.76199231757688302</v>
      </c>
      <c r="L20" s="2">
        <v>0.56162077754314499</v>
      </c>
      <c r="M20" s="2">
        <v>-0.57613484116116598</v>
      </c>
      <c r="N20" s="2">
        <v>0.67141728543629697</v>
      </c>
      <c r="O20" s="2">
        <v>0.65370728630020902</v>
      </c>
      <c r="P20" s="2">
        <v>0.67468355655555101</v>
      </c>
      <c r="Q20" s="2">
        <v>0.57213345357391399</v>
      </c>
      <c r="R20" s="2">
        <v>0.69804893750470598</v>
      </c>
      <c r="S20" s="2">
        <v>0.65277237780181696</v>
      </c>
      <c r="T20" s="2">
        <v>0.58448868427224498</v>
      </c>
      <c r="U20" s="2">
        <v>0.56067867727837295</v>
      </c>
      <c r="V20" s="2">
        <v>0.55067262792971206</v>
      </c>
      <c r="W20" s="2">
        <v>0.73450552327597995</v>
      </c>
      <c r="X20" s="2">
        <v>-0.59928392859956603</v>
      </c>
      <c r="Y20" s="2">
        <v>0.66333834947058301</v>
      </c>
      <c r="Z20" s="2">
        <v>-0.70575276329058201</v>
      </c>
      <c r="AA20" s="2">
        <v>-0.67143002093829895</v>
      </c>
      <c r="AB20" s="2">
        <v>-0.66488746391214604</v>
      </c>
      <c r="AC20" s="2">
        <v>-0.731067403498463</v>
      </c>
      <c r="AD20" s="2">
        <v>0.52491522255485501</v>
      </c>
      <c r="AE20" s="2">
        <v>0.67658999792470798</v>
      </c>
      <c r="AF20" s="2">
        <v>0.69104223804474396</v>
      </c>
      <c r="AG20" s="2">
        <v>0.70094426781193697</v>
      </c>
      <c r="AH20" s="2">
        <v>0.69411637431343598</v>
      </c>
      <c r="AI20" s="2">
        <v>0.59190849281896896</v>
      </c>
      <c r="AJ20" s="2">
        <v>0.65978559769527401</v>
      </c>
      <c r="AK20" s="2">
        <v>0.68901782450446003</v>
      </c>
      <c r="AL20" s="2"/>
      <c r="AM20" s="2">
        <v>-0.72546289446379497</v>
      </c>
      <c r="AN20" s="2">
        <v>0.65354829357653998</v>
      </c>
      <c r="AO20" s="2">
        <v>0.58787013078219297</v>
      </c>
      <c r="AP20" s="2">
        <v>0.69353938647111402</v>
      </c>
      <c r="AQ20" s="2">
        <v>-0.61818130049242204</v>
      </c>
      <c r="AR20" s="2">
        <v>0.68824648519460596</v>
      </c>
      <c r="AS20" s="2">
        <v>0.63459974863632196</v>
      </c>
      <c r="AT20" s="2">
        <v>0.63335924655519904</v>
      </c>
      <c r="AU20" s="2">
        <v>0.66853195116282804</v>
      </c>
      <c r="AV20" s="2">
        <v>-0.472075515292254</v>
      </c>
      <c r="AW20" s="2">
        <v>-0.42547028601753401</v>
      </c>
      <c r="AX20" s="2">
        <v>-0.69304993385373403</v>
      </c>
      <c r="AY20" s="2">
        <v>-0.523465621090208</v>
      </c>
      <c r="AZ20" s="2">
        <v>-0.64671483474665203</v>
      </c>
      <c r="BA20" s="2">
        <v>-0.77756672527906001</v>
      </c>
      <c r="BB20" s="2">
        <v>-0.84044118600266404</v>
      </c>
      <c r="BC20" s="2">
        <v>0.72172903636213803</v>
      </c>
      <c r="BD20" s="2">
        <v>-0.778068105371296</v>
      </c>
      <c r="BE20" s="2">
        <v>-0.798332602215297</v>
      </c>
      <c r="BF20" s="2">
        <v>-0.48192181166282699</v>
      </c>
      <c r="BG20" s="2">
        <v>-0.59437886033466802</v>
      </c>
      <c r="BH20" s="2">
        <v>0.78045087485353803</v>
      </c>
      <c r="BI20" s="2">
        <v>0.44364291518302901</v>
      </c>
      <c r="BJ20" s="2">
        <v>0.56373744067223097</v>
      </c>
      <c r="BK20" s="2">
        <v>0.44804410732030697</v>
      </c>
      <c r="BL20" s="2">
        <v>0.72713541240496604</v>
      </c>
      <c r="BM20" s="2">
        <v>-0.55779452770389604</v>
      </c>
      <c r="BN20" s="2">
        <v>-0.65623383097619603</v>
      </c>
      <c r="BO20" s="2">
        <v>0.66047025255528502</v>
      </c>
      <c r="BP20" s="2">
        <v>0.54467652315202297</v>
      </c>
      <c r="BQ20" s="2">
        <v>0.49210325962434798</v>
      </c>
      <c r="BR20" s="2">
        <v>0.64267647270987505</v>
      </c>
      <c r="BS20" s="2">
        <v>-0.46129354934094302</v>
      </c>
      <c r="BT20" s="2">
        <v>0.519866045932175</v>
      </c>
      <c r="BU20" s="2">
        <v>-0.71334780835346501</v>
      </c>
      <c r="BV20" s="2">
        <v>0.64556101702185797</v>
      </c>
      <c r="BW20" s="2">
        <v>-0.50645666527820099</v>
      </c>
      <c r="BX20" s="2"/>
      <c r="BY20" s="2">
        <v>-0.73322399586630904</v>
      </c>
      <c r="BZ20" s="2">
        <v>-0.618327134804463</v>
      </c>
      <c r="CA20" s="2">
        <v>-0.51857009349100502</v>
      </c>
    </row>
    <row r="21" spans="1:79" x14ac:dyDescent="0.25">
      <c r="A21" s="2" t="s">
        <v>96</v>
      </c>
      <c r="B21" s="2"/>
      <c r="C21" s="2"/>
      <c r="D21" s="2"/>
      <c r="E21" s="2"/>
      <c r="F21" s="2">
        <v>-0.50499798865839596</v>
      </c>
      <c r="G21" s="2"/>
      <c r="H21" s="2">
        <v>0.40421747899121002</v>
      </c>
      <c r="I21" s="2"/>
      <c r="J21" s="2"/>
      <c r="K21" s="2">
        <v>-0.46823665291006</v>
      </c>
      <c r="L21" s="2"/>
      <c r="M21" s="2"/>
      <c r="N21" s="2"/>
      <c r="O21" s="2"/>
      <c r="P21" s="2">
        <v>-0.44493150684931498</v>
      </c>
      <c r="Q21" s="2"/>
      <c r="R21" s="2"/>
      <c r="S21" s="2">
        <v>-0.42831716608553699</v>
      </c>
      <c r="T21" s="2">
        <v>-0.43796221856433698</v>
      </c>
      <c r="U21" s="2"/>
      <c r="V21" s="2"/>
      <c r="W21" s="2">
        <v>-0.55984663836491799</v>
      </c>
      <c r="X21" s="2"/>
      <c r="Y21" s="2"/>
      <c r="Z21" s="2">
        <v>0.41665525661335701</v>
      </c>
      <c r="AA21" s="2"/>
      <c r="AB21" s="2">
        <v>0.443379470519492</v>
      </c>
      <c r="AC21" s="2">
        <v>0.45148033100935597</v>
      </c>
      <c r="AD21" s="2">
        <v>-0.47097487895047002</v>
      </c>
      <c r="AE21" s="2"/>
      <c r="AF21" s="2"/>
      <c r="AG21" s="2">
        <v>-0.45406001366356802</v>
      </c>
      <c r="AH21" s="2"/>
      <c r="AI21" s="2"/>
      <c r="AJ21" s="2"/>
      <c r="AK21" s="2"/>
      <c r="AL21" s="2"/>
      <c r="AM21" s="2">
        <v>0.45433387374418599</v>
      </c>
      <c r="AN21" s="2"/>
      <c r="AO21" s="2">
        <v>-0.44803509188998702</v>
      </c>
      <c r="AP21" s="2">
        <v>-0.50095866025901903</v>
      </c>
      <c r="AQ21" s="2">
        <v>0.44473331206883798</v>
      </c>
      <c r="AR21" s="2"/>
      <c r="AS21" s="2"/>
      <c r="AT21" s="2"/>
      <c r="AU21" s="2"/>
      <c r="AV21" s="2"/>
      <c r="AW21" s="2"/>
      <c r="AX21" s="2"/>
      <c r="AY21" s="2"/>
      <c r="AZ21" s="2"/>
      <c r="BA21" s="2">
        <v>0.54983578891426999</v>
      </c>
      <c r="BB21" s="2">
        <v>0.47371310499087999</v>
      </c>
      <c r="BC21" s="2">
        <v>-0.46786354509080702</v>
      </c>
      <c r="BD21" s="2">
        <v>0.40345112441855402</v>
      </c>
      <c r="BE21" s="2">
        <v>0.42990148834432401</v>
      </c>
      <c r="BF21" s="2">
        <v>0.47822338222862498</v>
      </c>
      <c r="BG21" s="2"/>
      <c r="BH21" s="2">
        <v>-0.47864191186361699</v>
      </c>
      <c r="BI21" s="2"/>
      <c r="BJ21" s="2"/>
      <c r="BK21" s="2"/>
      <c r="BL21" s="2">
        <v>-0.53675292861651103</v>
      </c>
      <c r="BM21" s="2">
        <v>0.41237684168570199</v>
      </c>
      <c r="BN21" s="2"/>
      <c r="BO21" s="2">
        <v>-0.58324214660726803</v>
      </c>
      <c r="BP21" s="2">
        <v>-0.54231719371944098</v>
      </c>
      <c r="BQ21" s="2"/>
      <c r="BR21" s="2"/>
      <c r="BS21" s="2"/>
      <c r="BT21" s="2"/>
      <c r="BU21" s="2">
        <v>0.41462416205467001</v>
      </c>
      <c r="BV21" s="2">
        <v>-0.54607700075099797</v>
      </c>
      <c r="BW21" s="2"/>
      <c r="BX21" s="2"/>
      <c r="BY21" s="2">
        <v>0.462157550809149</v>
      </c>
      <c r="BZ21" s="2">
        <v>0.43829612792989597</v>
      </c>
      <c r="CA21" s="2"/>
    </row>
    <row r="22" spans="1:79" x14ac:dyDescent="0.25">
      <c r="A22" s="2" t="s">
        <v>97</v>
      </c>
      <c r="B22" s="2">
        <v>-0.44483987431889599</v>
      </c>
      <c r="C22" s="2"/>
      <c r="D22" s="2">
        <v>-0.402135246384282</v>
      </c>
      <c r="E22" s="2"/>
      <c r="F22" s="2">
        <v>0.48857260619020398</v>
      </c>
      <c r="G22" s="2">
        <v>-0.40416526135015501</v>
      </c>
      <c r="H22" s="2">
        <v>-0.40864924428121802</v>
      </c>
      <c r="I22" s="2"/>
      <c r="J22" s="2"/>
      <c r="K22" s="2">
        <v>0.47126436781609199</v>
      </c>
      <c r="L22" s="2">
        <v>0.59887779403034502</v>
      </c>
      <c r="M22" s="2">
        <v>-0.45263826748526298</v>
      </c>
      <c r="N22" s="2"/>
      <c r="O22" s="2"/>
      <c r="P22" s="2"/>
      <c r="Q22" s="2">
        <v>0.54014849282855903</v>
      </c>
      <c r="R22" s="2"/>
      <c r="S22" s="2"/>
      <c r="T22" s="2">
        <v>0.41007392721828001</v>
      </c>
      <c r="U22" s="2"/>
      <c r="V22" s="2">
        <v>0.54772024339202596</v>
      </c>
      <c r="W22" s="2">
        <v>0.46153847883179</v>
      </c>
      <c r="X22" s="2">
        <v>-0.43066396513293498</v>
      </c>
      <c r="Y22" s="2"/>
      <c r="Z22" s="2"/>
      <c r="AA22" s="2"/>
      <c r="AB22" s="2"/>
      <c r="AC22" s="2">
        <v>-0.40602764107503098</v>
      </c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>
        <v>0.42802408319649698</v>
      </c>
      <c r="AO22" s="2">
        <v>0.56028466379347197</v>
      </c>
      <c r="AP22" s="2">
        <v>0.42129757943186502</v>
      </c>
      <c r="AQ22" s="2"/>
      <c r="AR22" s="2"/>
      <c r="AS22" s="2"/>
      <c r="AT22" s="2"/>
      <c r="AU22" s="2">
        <v>0.44243672451037702</v>
      </c>
      <c r="AV22" s="2">
        <v>-0.42876738075737097</v>
      </c>
      <c r="AW22" s="2"/>
      <c r="AX22" s="2"/>
      <c r="AY22" s="2"/>
      <c r="AZ22" s="2"/>
      <c r="BA22" s="2"/>
      <c r="BB22" s="2"/>
      <c r="BC22" s="2"/>
      <c r="BD22" s="2">
        <v>-0.40624146060876398</v>
      </c>
      <c r="BE22" s="2">
        <v>-0.46688560481663899</v>
      </c>
      <c r="BF22" s="2"/>
      <c r="BG22" s="2"/>
      <c r="BH22" s="2"/>
      <c r="BI22" s="2"/>
      <c r="BJ22" s="2"/>
      <c r="BK22" s="2"/>
      <c r="BL22" s="2">
        <v>0.41968258519836399</v>
      </c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>
        <v>-0.45977011494252901</v>
      </c>
      <c r="BX22" s="2"/>
      <c r="BY22" s="2"/>
      <c r="BZ22" s="2"/>
      <c r="CA22" s="2">
        <v>-0.519430760810071</v>
      </c>
    </row>
    <row r="23" spans="1:79" x14ac:dyDescent="0.25">
      <c r="A23" s="2" t="s">
        <v>98</v>
      </c>
      <c r="B23" s="2">
        <v>0.61332262326304099</v>
      </c>
      <c r="C23" s="2">
        <v>0.53419432947282197</v>
      </c>
      <c r="D23" s="2">
        <v>0.50839341574988495</v>
      </c>
      <c r="E23" s="2">
        <v>0.50352316086541304</v>
      </c>
      <c r="F23" s="2">
        <v>-0.73269334317724799</v>
      </c>
      <c r="G23" s="2">
        <v>0.476202206343673</v>
      </c>
      <c r="H23" s="2">
        <v>0.681661394372296</v>
      </c>
      <c r="I23" s="2">
        <v>-0.554727644610993</v>
      </c>
      <c r="J23" s="2">
        <v>0.581102513347316</v>
      </c>
      <c r="K23" s="2">
        <v>-0.705797844063345</v>
      </c>
      <c r="L23" s="2">
        <v>-0.56291945762781204</v>
      </c>
      <c r="M23" s="2">
        <v>0.62900196590995106</v>
      </c>
      <c r="N23" s="2">
        <v>-0.54211342077067404</v>
      </c>
      <c r="O23" s="2">
        <v>-0.45782769825448599</v>
      </c>
      <c r="P23" s="2">
        <v>-0.71730773785394897</v>
      </c>
      <c r="Q23" s="2">
        <v>-0.54891368542446595</v>
      </c>
      <c r="R23" s="2">
        <v>-0.47653573280106398</v>
      </c>
      <c r="S23" s="2">
        <v>-0.72357031322329002</v>
      </c>
      <c r="T23" s="2">
        <v>-0.60134700718817002</v>
      </c>
      <c r="U23" s="2">
        <v>-0.73116779887822203</v>
      </c>
      <c r="V23" s="2">
        <v>-0.53855370361649202</v>
      </c>
      <c r="W23" s="2">
        <v>-0.66863856418030299</v>
      </c>
      <c r="X23" s="2">
        <v>0.64948096570500202</v>
      </c>
      <c r="Y23" s="2">
        <v>-0.58745588994612696</v>
      </c>
      <c r="Z23" s="2">
        <v>0.56678086469316902</v>
      </c>
      <c r="AA23" s="2">
        <v>0.57153662251494597</v>
      </c>
      <c r="AB23" s="2">
        <v>0.65343702045223895</v>
      </c>
      <c r="AC23" s="2">
        <v>0.596847659769424</v>
      </c>
      <c r="AD23" s="2">
        <v>-0.56070450697600904</v>
      </c>
      <c r="AE23" s="2">
        <v>-0.61705074624814005</v>
      </c>
      <c r="AF23" s="2">
        <v>-0.58464918343050098</v>
      </c>
      <c r="AG23" s="2">
        <v>-0.65571777794072805</v>
      </c>
      <c r="AH23" s="2">
        <v>-0.63413738453603097</v>
      </c>
      <c r="AI23" s="2">
        <v>-0.40683011700931299</v>
      </c>
      <c r="AJ23" s="2">
        <v>-0.62829214335662997</v>
      </c>
      <c r="AK23" s="2">
        <v>-0.55679981801932699</v>
      </c>
      <c r="AL23" s="2"/>
      <c r="AM23" s="2">
        <v>0.691639708384437</v>
      </c>
      <c r="AN23" s="2">
        <v>-0.635104037388179</v>
      </c>
      <c r="AO23" s="2">
        <v>-0.67367874316258303</v>
      </c>
      <c r="AP23" s="2">
        <v>-0.680043912823037</v>
      </c>
      <c r="AQ23" s="2">
        <v>0.74332201236439799</v>
      </c>
      <c r="AR23" s="2">
        <v>-0.60621773232945098</v>
      </c>
      <c r="AS23" s="2">
        <v>-0.61494923783397804</v>
      </c>
      <c r="AT23" s="2">
        <v>-0.54930228009291804</v>
      </c>
      <c r="AU23" s="2">
        <v>-0.61725644358659804</v>
      </c>
      <c r="AV23" s="2">
        <v>0.53520812139495799</v>
      </c>
      <c r="AW23" s="2">
        <v>0.40854068512567998</v>
      </c>
      <c r="AX23" s="2">
        <v>0.53271286673087503</v>
      </c>
      <c r="AY23" s="2"/>
      <c r="AZ23" s="2">
        <v>0.55764520593568001</v>
      </c>
      <c r="BA23" s="2">
        <v>0.67900261088808</v>
      </c>
      <c r="BB23" s="2">
        <v>0.58550435044673299</v>
      </c>
      <c r="BC23" s="2">
        <v>-0.59291388400850098</v>
      </c>
      <c r="BD23" s="2">
        <v>0.66036968641432003</v>
      </c>
      <c r="BE23" s="2">
        <v>0.60859385988499204</v>
      </c>
      <c r="BF23" s="2">
        <v>0.51147914559178698</v>
      </c>
      <c r="BG23" s="2">
        <v>0.72719054337991496</v>
      </c>
      <c r="BH23" s="2">
        <v>-0.645651097255039</v>
      </c>
      <c r="BI23" s="2">
        <v>-0.48551625036219997</v>
      </c>
      <c r="BJ23" s="2"/>
      <c r="BK23" s="2">
        <v>-0.51672510909380798</v>
      </c>
      <c r="BL23" s="2">
        <v>-0.61916074530005505</v>
      </c>
      <c r="BM23" s="2">
        <v>0.62284664348885599</v>
      </c>
      <c r="BN23" s="2">
        <v>0.77830849294703797</v>
      </c>
      <c r="BO23" s="2">
        <v>-0.65990388085890295</v>
      </c>
      <c r="BP23" s="2">
        <v>-0.65138797435816698</v>
      </c>
      <c r="BQ23" s="2">
        <v>-0.56078124748235303</v>
      </c>
      <c r="BR23" s="2">
        <v>-0.62549774121824198</v>
      </c>
      <c r="BS23" s="2">
        <v>0.57111416084176203</v>
      </c>
      <c r="BT23" s="2">
        <v>-0.42456410322578703</v>
      </c>
      <c r="BU23" s="2">
        <v>0.67111289098803195</v>
      </c>
      <c r="BV23" s="2">
        <v>-0.59641808324000101</v>
      </c>
      <c r="BW23" s="2">
        <v>0.56269989668054998</v>
      </c>
      <c r="BX23" s="2">
        <v>0.51315162977780704</v>
      </c>
      <c r="BY23" s="2">
        <v>0.71565752899068502</v>
      </c>
      <c r="BZ23" s="2">
        <v>0.72433881575881698</v>
      </c>
      <c r="CA23" s="2">
        <v>0.49628192508654401</v>
      </c>
    </row>
    <row r="24" spans="1:79" x14ac:dyDescent="0.25">
      <c r="A24" s="2" t="s">
        <v>99</v>
      </c>
      <c r="B24" s="2">
        <v>-0.74961401283275098</v>
      </c>
      <c r="C24" s="2">
        <v>-0.80979566000256398</v>
      </c>
      <c r="D24" s="2">
        <v>-0.67083912771144805</v>
      </c>
      <c r="E24" s="2">
        <v>-0.66367605993221601</v>
      </c>
      <c r="F24" s="2">
        <v>0.67158225627114099</v>
      </c>
      <c r="G24" s="2">
        <v>-0.67204021882083698</v>
      </c>
      <c r="H24" s="2">
        <v>-0.78791934003464503</v>
      </c>
      <c r="I24" s="2">
        <v>0.70340683640117396</v>
      </c>
      <c r="J24" s="2">
        <v>-0.64356019222774596</v>
      </c>
      <c r="K24" s="2">
        <v>0.66175054277872802</v>
      </c>
      <c r="L24" s="2">
        <v>0.56053322176961395</v>
      </c>
      <c r="M24" s="2">
        <v>-0.70269186285551899</v>
      </c>
      <c r="N24" s="2">
        <v>0.76140923783456904</v>
      </c>
      <c r="O24" s="2">
        <v>0.71901182621618498</v>
      </c>
      <c r="P24" s="2">
        <v>0.707219149780696</v>
      </c>
      <c r="Q24" s="2">
        <v>0.66655918703079597</v>
      </c>
      <c r="R24" s="2">
        <v>0.74807640500037897</v>
      </c>
      <c r="S24" s="2">
        <v>0.71193842169149502</v>
      </c>
      <c r="T24" s="2">
        <v>0.65107581730998998</v>
      </c>
      <c r="U24" s="2">
        <v>0.76861017626360195</v>
      </c>
      <c r="V24" s="2">
        <v>0.65552046433497302</v>
      </c>
      <c r="W24" s="2">
        <v>0.57981655727093195</v>
      </c>
      <c r="X24" s="2">
        <v>-0.68373714373736805</v>
      </c>
      <c r="Y24" s="2">
        <v>0.76474997306455605</v>
      </c>
      <c r="Z24" s="2">
        <v>-0.739416064237154</v>
      </c>
      <c r="AA24" s="2">
        <v>-0.64227092209138104</v>
      </c>
      <c r="AB24" s="2">
        <v>-0.65265660628090505</v>
      </c>
      <c r="AC24" s="2">
        <v>-0.531819581151312</v>
      </c>
      <c r="AD24" s="2">
        <v>0.68011704228393999</v>
      </c>
      <c r="AE24" s="2">
        <v>0.69934533550592903</v>
      </c>
      <c r="AF24" s="2">
        <v>0.75525272207799299</v>
      </c>
      <c r="AG24" s="2">
        <v>0.67074730112451297</v>
      </c>
      <c r="AH24" s="2">
        <v>0.72122165141093797</v>
      </c>
      <c r="AI24" s="2">
        <v>0.75090299520080295</v>
      </c>
      <c r="AJ24" s="2">
        <v>0.76659375838893196</v>
      </c>
      <c r="AK24" s="2">
        <v>0.73050743695718801</v>
      </c>
      <c r="AL24" s="2">
        <v>-0.47085026004272801</v>
      </c>
      <c r="AM24" s="2">
        <v>-0.64792519378334701</v>
      </c>
      <c r="AN24" s="2">
        <v>0.70293602651769005</v>
      </c>
      <c r="AO24" s="2">
        <v>0.62454644967776196</v>
      </c>
      <c r="AP24" s="2">
        <v>0.61628125674404399</v>
      </c>
      <c r="AQ24" s="2">
        <v>-0.71429182446982697</v>
      </c>
      <c r="AR24" s="2">
        <v>0.67770527975047801</v>
      </c>
      <c r="AS24" s="2">
        <v>0.72362779374428798</v>
      </c>
      <c r="AT24" s="2">
        <v>0.680673602875007</v>
      </c>
      <c r="AU24" s="2">
        <v>0.68596430055735902</v>
      </c>
      <c r="AV24" s="2">
        <v>-0.64130365416988999</v>
      </c>
      <c r="AW24" s="2">
        <v>-0.71833974448230997</v>
      </c>
      <c r="AX24" s="2">
        <v>-0.61798723272994105</v>
      </c>
      <c r="AY24" s="2">
        <v>-0.66077859165680097</v>
      </c>
      <c r="AZ24" s="2">
        <v>-0.67492207685765304</v>
      </c>
      <c r="BA24" s="2">
        <v>-0.62780034672363705</v>
      </c>
      <c r="BB24" s="2">
        <v>-0.65284557332165505</v>
      </c>
      <c r="BC24" s="2">
        <v>0.63620187590134303</v>
      </c>
      <c r="BD24" s="2">
        <v>-0.62936401151683996</v>
      </c>
      <c r="BE24" s="2">
        <v>-0.62724378613257004</v>
      </c>
      <c r="BF24" s="2">
        <v>-0.53730017998759705</v>
      </c>
      <c r="BG24" s="2">
        <v>-0.58852618968273496</v>
      </c>
      <c r="BH24" s="2">
        <v>0.70738851124622604</v>
      </c>
      <c r="BI24" s="2">
        <v>0.674643758475443</v>
      </c>
      <c r="BJ24" s="2">
        <v>0.61466947431890495</v>
      </c>
      <c r="BK24" s="2">
        <v>0.62430959921954099</v>
      </c>
      <c r="BL24" s="2">
        <v>0.57447978140289702</v>
      </c>
      <c r="BM24" s="2">
        <v>-0.680673602875007</v>
      </c>
      <c r="BN24" s="2">
        <v>-0.65766633716067402</v>
      </c>
      <c r="BO24" s="2">
        <v>0.63447907381644197</v>
      </c>
      <c r="BP24" s="2">
        <v>0.52887732060238601</v>
      </c>
      <c r="BQ24" s="2">
        <v>0.71026851139823899</v>
      </c>
      <c r="BR24" s="2">
        <v>0.74867644814312795</v>
      </c>
      <c r="BS24" s="2">
        <v>-0.81659132543792901</v>
      </c>
      <c r="BT24" s="2">
        <v>0.73653125805995501</v>
      </c>
      <c r="BU24" s="2">
        <v>-0.63901900555264801</v>
      </c>
      <c r="BV24" s="2">
        <v>0.50987927620751305</v>
      </c>
      <c r="BW24" s="2">
        <v>-0.55767371224918805</v>
      </c>
      <c r="BX24" s="2">
        <v>-0.719197960298953</v>
      </c>
      <c r="BY24" s="2">
        <v>-0.59947998470310804</v>
      </c>
      <c r="BZ24" s="2">
        <v>-0.66118718093495499</v>
      </c>
      <c r="CA24" s="2">
        <v>-0.46751089649632599</v>
      </c>
    </row>
    <row r="25" spans="1:79" x14ac:dyDescent="0.25">
      <c r="A25" s="2" t="s">
        <v>100</v>
      </c>
      <c r="B25" s="2">
        <v>-0.50446342376063003</v>
      </c>
      <c r="C25" s="2"/>
      <c r="D25" s="2">
        <v>-0.441318949087326</v>
      </c>
      <c r="E25" s="2"/>
      <c r="F25" s="2">
        <v>0.51408627512869498</v>
      </c>
      <c r="G25" s="2">
        <v>-0.450752004669217</v>
      </c>
      <c r="H25" s="2">
        <v>-0.48653357683873799</v>
      </c>
      <c r="I25" s="2">
        <v>0.55500669844430595</v>
      </c>
      <c r="J25" s="2"/>
      <c r="K25" s="2">
        <v>0.52246057084549502</v>
      </c>
      <c r="L25" s="2">
        <v>0.56254579473414801</v>
      </c>
      <c r="M25" s="2">
        <v>-0.44068348743013502</v>
      </c>
      <c r="N25" s="2">
        <v>0.46478481628103002</v>
      </c>
      <c r="O25" s="2">
        <v>0.52905231972663702</v>
      </c>
      <c r="P25" s="2"/>
      <c r="Q25" s="2">
        <v>0.61633406285705505</v>
      </c>
      <c r="R25" s="2">
        <v>0.48133301481984497</v>
      </c>
      <c r="S25" s="2">
        <v>0.54163897341865297</v>
      </c>
      <c r="T25" s="2">
        <v>0.49116985014519798</v>
      </c>
      <c r="U25" s="2">
        <v>0.41586421696339898</v>
      </c>
      <c r="V25" s="2">
        <v>0.52905231972663702</v>
      </c>
      <c r="W25" s="2">
        <v>0.53866668087533598</v>
      </c>
      <c r="X25" s="2">
        <v>-0.58652076786357599</v>
      </c>
      <c r="Y25" s="2">
        <v>0.41201872122647898</v>
      </c>
      <c r="Z25" s="2">
        <v>-0.43777854715862202</v>
      </c>
      <c r="AA25" s="2">
        <v>-0.49172759608987798</v>
      </c>
      <c r="AB25" s="2">
        <v>-0.51173252703357397</v>
      </c>
      <c r="AC25" s="2">
        <v>-0.52913134364391801</v>
      </c>
      <c r="AD25" s="2">
        <v>0.42500104729615001</v>
      </c>
      <c r="AE25" s="2">
        <v>0.541401393062103</v>
      </c>
      <c r="AF25" s="2">
        <v>0.493665711615007</v>
      </c>
      <c r="AG25" s="2">
        <v>0.49899459616585501</v>
      </c>
      <c r="AH25" s="2"/>
      <c r="AI25" s="2">
        <v>0.530285600253947</v>
      </c>
      <c r="AJ25" s="2">
        <v>0.42913317327317901</v>
      </c>
      <c r="AK25" s="2">
        <v>0.46658523422252302</v>
      </c>
      <c r="AL25" s="2"/>
      <c r="AM25" s="2">
        <v>-0.55077705425853796</v>
      </c>
      <c r="AN25" s="2">
        <v>0.58060403659936599</v>
      </c>
      <c r="AO25" s="2">
        <v>0.53900831378292802</v>
      </c>
      <c r="AP25" s="2">
        <v>0.50944851386641699</v>
      </c>
      <c r="AQ25" s="2"/>
      <c r="AR25" s="2">
        <v>0.46748022158031599</v>
      </c>
      <c r="AS25" s="2">
        <v>0.548700217704018</v>
      </c>
      <c r="AT25" s="2">
        <v>0.54516420985414904</v>
      </c>
      <c r="AU25" s="2">
        <v>0.56810110738521602</v>
      </c>
      <c r="AV25" s="2"/>
      <c r="AW25" s="2"/>
      <c r="AX25" s="2"/>
      <c r="AY25" s="2">
        <v>-0.40701217522944899</v>
      </c>
      <c r="AZ25" s="2">
        <v>-0.44250464188292798</v>
      </c>
      <c r="BA25" s="2">
        <v>-0.40894237580222398</v>
      </c>
      <c r="BB25" s="2">
        <v>-0.54987106184374901</v>
      </c>
      <c r="BC25" s="2">
        <v>0.44480846854717199</v>
      </c>
      <c r="BD25" s="2">
        <v>-0.51124868529350698</v>
      </c>
      <c r="BE25" s="2">
        <v>-0.57368219543819099</v>
      </c>
      <c r="BF25" s="2"/>
      <c r="BG25" s="2">
        <v>-0.45024297906127098</v>
      </c>
      <c r="BH25" s="2">
        <v>0.46154836862715498</v>
      </c>
      <c r="BI25" s="2">
        <v>0.58192960257632798</v>
      </c>
      <c r="BJ25" s="2">
        <v>0.41800722814881802</v>
      </c>
      <c r="BK25" s="2"/>
      <c r="BL25" s="2">
        <v>0.52748052991582906</v>
      </c>
      <c r="BM25" s="2">
        <v>-0.49255821702921898</v>
      </c>
      <c r="BN25" s="2">
        <v>-0.46161153818450601</v>
      </c>
      <c r="BO25" s="2"/>
      <c r="BP25" s="2"/>
      <c r="BQ25" s="2">
        <v>0.441120084179915</v>
      </c>
      <c r="BR25" s="2"/>
      <c r="BS25" s="2"/>
      <c r="BT25" s="2"/>
      <c r="BU25" s="2">
        <v>-0.59092922764591205</v>
      </c>
      <c r="BV25" s="2"/>
      <c r="BW25" s="2">
        <v>-0.41918670072076297</v>
      </c>
      <c r="BX25" s="2"/>
      <c r="BY25" s="2">
        <v>-0.49778364734188701</v>
      </c>
      <c r="BZ25" s="2">
        <v>-0.42143629199736998</v>
      </c>
      <c r="CA25" s="2">
        <v>-0.48452888128225602</v>
      </c>
    </row>
    <row r="26" spans="1:79" x14ac:dyDescent="0.25">
      <c r="A26" s="2" t="s">
        <v>101</v>
      </c>
      <c r="B26" s="2">
        <v>-0.72139932109009597</v>
      </c>
      <c r="C26" s="2">
        <v>-0.71210065775028997</v>
      </c>
      <c r="D26" s="2">
        <v>-0.63422448917251695</v>
      </c>
      <c r="E26" s="2">
        <v>-0.66023318716664803</v>
      </c>
      <c r="F26" s="2">
        <v>0.53456233719311796</v>
      </c>
      <c r="G26" s="2">
        <v>-0.58789032853123802</v>
      </c>
      <c r="H26" s="2">
        <v>-0.57428213933749805</v>
      </c>
      <c r="I26" s="2">
        <v>0.544290960042356</v>
      </c>
      <c r="J26" s="2">
        <v>-0.60222360150656995</v>
      </c>
      <c r="K26" s="2">
        <v>0.464989042977145</v>
      </c>
      <c r="L26" s="2">
        <v>0.42753953697076003</v>
      </c>
      <c r="M26" s="2">
        <v>-0.56367150087482898</v>
      </c>
      <c r="N26" s="2">
        <v>0.69445917421188497</v>
      </c>
      <c r="O26" s="2">
        <v>0.58342827371065598</v>
      </c>
      <c r="P26" s="2">
        <v>0.55133869272273806</v>
      </c>
      <c r="Q26" s="2">
        <v>0.50097669007800705</v>
      </c>
      <c r="R26" s="2">
        <v>0.64397991093832296</v>
      </c>
      <c r="S26" s="2">
        <v>0.495945862886082</v>
      </c>
      <c r="T26" s="2">
        <v>0.52084203373541205</v>
      </c>
      <c r="U26" s="2">
        <v>0.62164015591369204</v>
      </c>
      <c r="V26" s="2">
        <v>0.50836087047068601</v>
      </c>
      <c r="W26" s="2"/>
      <c r="X26" s="2">
        <v>-0.53664008495912496</v>
      </c>
      <c r="Y26" s="2">
        <v>0.63762222948099601</v>
      </c>
      <c r="Z26" s="2">
        <v>-0.60451332963775894</v>
      </c>
      <c r="AA26" s="2">
        <v>-0.53724712676125697</v>
      </c>
      <c r="AB26" s="2">
        <v>-0.491808383496042</v>
      </c>
      <c r="AC26" s="2"/>
      <c r="AD26" s="2">
        <v>0.464989042977145</v>
      </c>
      <c r="AE26" s="2">
        <v>0.608048146277964</v>
      </c>
      <c r="AF26" s="2">
        <v>0.56648131333040097</v>
      </c>
      <c r="AG26" s="2">
        <v>0.51966741138897499</v>
      </c>
      <c r="AH26" s="2">
        <v>0.57049858356188099</v>
      </c>
      <c r="AI26" s="2">
        <v>0.64544678484618001</v>
      </c>
      <c r="AJ26" s="2">
        <v>0.544290960042356</v>
      </c>
      <c r="AK26" s="2">
        <v>0.62768955952802497</v>
      </c>
      <c r="AL26" s="2">
        <v>-0.45064774390548901</v>
      </c>
      <c r="AM26" s="2">
        <v>-0.47277597830186002</v>
      </c>
      <c r="AN26" s="2">
        <v>0.60619567999037105</v>
      </c>
      <c r="AO26" s="2">
        <v>0.51359910828358402</v>
      </c>
      <c r="AP26" s="2"/>
      <c r="AQ26" s="2">
        <v>-0.55554015675664004</v>
      </c>
      <c r="AR26" s="2">
        <v>0.50635961018329501</v>
      </c>
      <c r="AS26" s="2">
        <v>0.54007897637983704</v>
      </c>
      <c r="AT26" s="2">
        <v>0.53062806565126197</v>
      </c>
      <c r="AU26" s="2">
        <v>0.50573844510543697</v>
      </c>
      <c r="AV26" s="2">
        <v>-0.65269240718011001</v>
      </c>
      <c r="AW26" s="2">
        <v>-0.72212806954158004</v>
      </c>
      <c r="AX26" s="2">
        <v>-0.51968510957998604</v>
      </c>
      <c r="AY26" s="2">
        <v>-0.67727609036398695</v>
      </c>
      <c r="AZ26" s="2">
        <v>-0.51056495673088798</v>
      </c>
      <c r="BA26" s="2">
        <v>-0.421413557336345</v>
      </c>
      <c r="BB26" s="2">
        <v>-0.460576335570482</v>
      </c>
      <c r="BC26" s="2">
        <v>0.462950546860802</v>
      </c>
      <c r="BD26" s="2">
        <v>-0.49159984328204598</v>
      </c>
      <c r="BE26" s="2">
        <v>-0.48650099158462901</v>
      </c>
      <c r="BF26" s="2"/>
      <c r="BG26" s="2">
        <v>-0.45690281783666298</v>
      </c>
      <c r="BH26" s="2">
        <v>0.53393759620625902</v>
      </c>
      <c r="BI26" s="2">
        <v>0.55469807022464401</v>
      </c>
      <c r="BJ26" s="2">
        <v>0.60062153102889404</v>
      </c>
      <c r="BK26" s="2">
        <v>0.45941625155077598</v>
      </c>
      <c r="BL26" s="2"/>
      <c r="BM26" s="2">
        <v>-0.51518358972793998</v>
      </c>
      <c r="BN26" s="2">
        <v>-0.59772785588105604</v>
      </c>
      <c r="BO26" s="2"/>
      <c r="BP26" s="2"/>
      <c r="BQ26" s="2">
        <v>0.57069632386613101</v>
      </c>
      <c r="BR26" s="2">
        <v>0.57428213933749805</v>
      </c>
      <c r="BS26" s="2">
        <v>-0.80321948822867195</v>
      </c>
      <c r="BT26" s="2">
        <v>0.58539554850982201</v>
      </c>
      <c r="BU26" s="2">
        <v>-0.52159823510432701</v>
      </c>
      <c r="BV26" s="2"/>
      <c r="BW26" s="2">
        <v>-0.50746135176627905</v>
      </c>
      <c r="BX26" s="2">
        <v>-0.53713808579867905</v>
      </c>
      <c r="BY26" s="2">
        <v>-0.54921157933162701</v>
      </c>
      <c r="BZ26" s="2">
        <v>-0.56754172481281195</v>
      </c>
      <c r="CA26" s="2">
        <v>-0.46554063140297802</v>
      </c>
    </row>
    <row r="27" spans="1:79" x14ac:dyDescent="0.25">
      <c r="A27" s="2" t="s">
        <v>102</v>
      </c>
      <c r="B27" s="2">
        <v>-0.643262434297876</v>
      </c>
      <c r="C27" s="2">
        <v>-0.58549654294662301</v>
      </c>
      <c r="D27" s="2">
        <v>-0.52861601273293402</v>
      </c>
      <c r="E27" s="2">
        <v>-0.60286085370786502</v>
      </c>
      <c r="F27" s="2">
        <v>0.80467383235913303</v>
      </c>
      <c r="G27" s="2">
        <v>-0.57632613473942196</v>
      </c>
      <c r="H27" s="2">
        <v>-0.79535655640550096</v>
      </c>
      <c r="I27" s="2">
        <v>0.51929746122642395</v>
      </c>
      <c r="J27" s="2">
        <v>-0.70736277344871801</v>
      </c>
      <c r="K27" s="2">
        <v>0.74132783113685197</v>
      </c>
      <c r="L27" s="2">
        <v>0.72731220777443095</v>
      </c>
      <c r="M27" s="2">
        <v>-0.68817098789723796</v>
      </c>
      <c r="N27" s="2">
        <v>0.47107492148864299</v>
      </c>
      <c r="O27" s="2">
        <v>0.54295808724755901</v>
      </c>
      <c r="P27" s="2">
        <v>0.64400356185103302</v>
      </c>
      <c r="Q27" s="2">
        <v>0.615699138414185</v>
      </c>
      <c r="R27" s="2">
        <v>0.50819315275222599</v>
      </c>
      <c r="S27" s="2">
        <v>0.68439627004861003</v>
      </c>
      <c r="T27" s="2">
        <v>0.65935811417275703</v>
      </c>
      <c r="U27" s="2">
        <v>0.68147958277393805</v>
      </c>
      <c r="V27" s="2">
        <v>0.68364129611815405</v>
      </c>
      <c r="W27" s="2">
        <v>0.80365447234932197</v>
      </c>
      <c r="X27" s="2">
        <v>-0.61341410639888105</v>
      </c>
      <c r="Y27" s="2">
        <v>0.53094775323660004</v>
      </c>
      <c r="Z27" s="2">
        <v>-0.66340227252807105</v>
      </c>
      <c r="AA27" s="2">
        <v>-0.71930819258823298</v>
      </c>
      <c r="AB27" s="2">
        <v>-0.69653696295788803</v>
      </c>
      <c r="AC27" s="2">
        <v>-0.72885789858692895</v>
      </c>
      <c r="AD27" s="2">
        <v>0.65212006470911199</v>
      </c>
      <c r="AE27" s="2">
        <v>0.48531239497184298</v>
      </c>
      <c r="AF27" s="2">
        <v>0.52056683953402705</v>
      </c>
      <c r="AG27" s="2">
        <v>0.56863617486712104</v>
      </c>
      <c r="AH27" s="2">
        <v>0.50659034553572901</v>
      </c>
      <c r="AI27" s="2">
        <v>0.509909102189682</v>
      </c>
      <c r="AJ27" s="2">
        <v>0.55035929958145802</v>
      </c>
      <c r="AK27" s="2">
        <v>0.52162792565319205</v>
      </c>
      <c r="AL27" s="2"/>
      <c r="AM27" s="2">
        <v>-0.80213275709905196</v>
      </c>
      <c r="AN27" s="2">
        <v>0.61937290994449901</v>
      </c>
      <c r="AO27" s="2">
        <v>0.77813371297606004</v>
      </c>
      <c r="AP27" s="2">
        <v>0.69522041845538696</v>
      </c>
      <c r="AQ27" s="2">
        <v>-0.820815716142825</v>
      </c>
      <c r="AR27" s="2">
        <v>0.46181834369580699</v>
      </c>
      <c r="AS27" s="2">
        <v>0.601387811552615</v>
      </c>
      <c r="AT27" s="2">
        <v>0.49515956428562002</v>
      </c>
      <c r="AU27" s="2">
        <v>0.57867656722435801</v>
      </c>
      <c r="AV27" s="2">
        <v>-0.47563700787972102</v>
      </c>
      <c r="AW27" s="2"/>
      <c r="AX27" s="2">
        <v>-0.51159897198546</v>
      </c>
      <c r="AY27" s="2"/>
      <c r="AZ27" s="2">
        <v>-0.60534059529051998</v>
      </c>
      <c r="BA27" s="2">
        <v>-0.78931935105050999</v>
      </c>
      <c r="BB27" s="2">
        <v>-0.710274494722132</v>
      </c>
      <c r="BC27" s="2">
        <v>0.478397532584594</v>
      </c>
      <c r="BD27" s="2">
        <v>-0.79320639944808302</v>
      </c>
      <c r="BE27" s="2">
        <v>-0.767864318618522</v>
      </c>
      <c r="BF27" s="2">
        <v>-0.432186889477986</v>
      </c>
      <c r="BG27" s="2">
        <v>-0.67526387127059095</v>
      </c>
      <c r="BH27" s="2">
        <v>0.63518188121017405</v>
      </c>
      <c r="BI27" s="2">
        <v>0.53362580461710896</v>
      </c>
      <c r="BJ27" s="2"/>
      <c r="BK27" s="2">
        <v>0.49602236361361002</v>
      </c>
      <c r="BL27" s="2">
        <v>0.63170316472015497</v>
      </c>
      <c r="BM27" s="2">
        <v>-0.73624637608717103</v>
      </c>
      <c r="BN27" s="2">
        <v>-0.66067956762118296</v>
      </c>
      <c r="BO27" s="2">
        <v>0.73963401278695795</v>
      </c>
      <c r="BP27" s="2">
        <v>0.59525777502191501</v>
      </c>
      <c r="BQ27" s="2">
        <v>0.54096668870178899</v>
      </c>
      <c r="BR27" s="2">
        <v>0.49635670080258099</v>
      </c>
      <c r="BS27" s="2">
        <v>-0.57676704294527603</v>
      </c>
      <c r="BT27" s="2"/>
      <c r="BU27" s="2">
        <v>-0.83827249413132199</v>
      </c>
      <c r="BV27" s="2">
        <v>0.57992984268970504</v>
      </c>
      <c r="BW27" s="2">
        <v>-0.55274938818200903</v>
      </c>
      <c r="BX27" s="2">
        <v>-0.51017825298614405</v>
      </c>
      <c r="BY27" s="2">
        <v>-0.71286169474627603</v>
      </c>
      <c r="BZ27" s="2">
        <v>-0.55608304581003498</v>
      </c>
      <c r="CA27" s="2">
        <v>-0.66284758092510598</v>
      </c>
    </row>
    <row r="28" spans="1:79" x14ac:dyDescent="0.25">
      <c r="A28" s="2" t="s">
        <v>103</v>
      </c>
      <c r="B28" s="2">
        <v>-0.637611862850615</v>
      </c>
      <c r="C28" s="2">
        <v>-0.62091326328915597</v>
      </c>
      <c r="D28" s="2">
        <v>-0.53928068365001502</v>
      </c>
      <c r="E28" s="2">
        <v>-0.62109375297550495</v>
      </c>
      <c r="F28" s="2">
        <v>0.80811002914398</v>
      </c>
      <c r="G28" s="2">
        <v>-0.68112726288237901</v>
      </c>
      <c r="H28" s="2">
        <v>-0.76217240530356001</v>
      </c>
      <c r="I28" s="2">
        <v>0.64965813266721295</v>
      </c>
      <c r="J28" s="2">
        <v>-0.70456671136612403</v>
      </c>
      <c r="K28" s="2">
        <v>0.78727432706622302</v>
      </c>
      <c r="L28" s="2">
        <v>0.72225709190563403</v>
      </c>
      <c r="M28" s="2">
        <v>-0.67794119369918704</v>
      </c>
      <c r="N28" s="2">
        <v>0.57563838278913804</v>
      </c>
      <c r="O28" s="2">
        <v>0.65258761274742205</v>
      </c>
      <c r="P28" s="2">
        <v>0.71512795131013696</v>
      </c>
      <c r="Q28" s="2">
        <v>0.63312299900337998</v>
      </c>
      <c r="R28" s="2">
        <v>0.62894998828216098</v>
      </c>
      <c r="S28" s="2">
        <v>0.73864337845846695</v>
      </c>
      <c r="T28" s="2">
        <v>0.71381152308583795</v>
      </c>
      <c r="U28" s="2">
        <v>0.63967789506199002</v>
      </c>
      <c r="V28" s="2">
        <v>0.68215514254980703</v>
      </c>
      <c r="W28" s="2">
        <v>0.80457876542485396</v>
      </c>
      <c r="X28" s="2">
        <v>-0.60183560293554095</v>
      </c>
      <c r="Y28" s="2">
        <v>0.66543741013589797</v>
      </c>
      <c r="Z28" s="2">
        <v>-0.76294150223159996</v>
      </c>
      <c r="AA28" s="2">
        <v>-0.714736422153327</v>
      </c>
      <c r="AB28" s="2">
        <v>-0.742564882932649</v>
      </c>
      <c r="AC28" s="2">
        <v>-0.796829229674898</v>
      </c>
      <c r="AD28" s="2">
        <v>0.65060059116856495</v>
      </c>
      <c r="AE28" s="2">
        <v>0.57204595153563398</v>
      </c>
      <c r="AF28" s="2">
        <v>0.63379644331229601</v>
      </c>
      <c r="AG28" s="2">
        <v>0.66357457852412105</v>
      </c>
      <c r="AH28" s="2">
        <v>0.63845230027968003</v>
      </c>
      <c r="AI28" s="2">
        <v>0.53346466222000399</v>
      </c>
      <c r="AJ28" s="2">
        <v>0.65498090305129097</v>
      </c>
      <c r="AK28" s="2">
        <v>0.65535077991910096</v>
      </c>
      <c r="AL28" s="2"/>
      <c r="AM28" s="2">
        <v>-0.80684954556299304</v>
      </c>
      <c r="AN28" s="2">
        <v>0.64555934681168403</v>
      </c>
      <c r="AO28" s="2">
        <v>0.75601004112984505</v>
      </c>
      <c r="AP28" s="2">
        <v>0.72949968842838397</v>
      </c>
      <c r="AQ28" s="2">
        <v>-0.79017881001644097</v>
      </c>
      <c r="AR28" s="2">
        <v>0.61438794406249098</v>
      </c>
      <c r="AS28" s="2">
        <v>0.65349070987622404</v>
      </c>
      <c r="AT28" s="2">
        <v>0.59682731802850297</v>
      </c>
      <c r="AU28" s="2">
        <v>0.65941345042308896</v>
      </c>
      <c r="AV28" s="2"/>
      <c r="AW28" s="2"/>
      <c r="AX28" s="2">
        <v>-0.63541966969595398</v>
      </c>
      <c r="AY28" s="2"/>
      <c r="AZ28" s="2">
        <v>-0.67449876955934296</v>
      </c>
      <c r="BA28" s="2">
        <v>-0.85253043457473598</v>
      </c>
      <c r="BB28" s="2">
        <v>-0.82648400539751898</v>
      </c>
      <c r="BC28" s="2">
        <v>0.62234987702598499</v>
      </c>
      <c r="BD28" s="2">
        <v>-0.83063232572586798</v>
      </c>
      <c r="BE28" s="2">
        <v>-0.80687916623187095</v>
      </c>
      <c r="BF28" s="2">
        <v>-0.52368799057205195</v>
      </c>
      <c r="BG28" s="2">
        <v>-0.69765858999510999</v>
      </c>
      <c r="BH28" s="2">
        <v>0.77831211487621299</v>
      </c>
      <c r="BI28" s="2">
        <v>0.50475364731974104</v>
      </c>
      <c r="BJ28" s="2">
        <v>0.403771222779924</v>
      </c>
      <c r="BK28" s="2">
        <v>0.50529846587657201</v>
      </c>
      <c r="BL28" s="2">
        <v>0.72937839102814495</v>
      </c>
      <c r="BM28" s="2">
        <v>-0.71165566171301098</v>
      </c>
      <c r="BN28" s="2">
        <v>-0.65881275166261399</v>
      </c>
      <c r="BO28" s="2">
        <v>0.76234817441275704</v>
      </c>
      <c r="BP28" s="2">
        <v>0.61197852126413399</v>
      </c>
      <c r="BQ28" s="2">
        <v>0.53906681146883495</v>
      </c>
      <c r="BR28" s="2">
        <v>0.62632028601939005</v>
      </c>
      <c r="BS28" s="2">
        <v>-0.54078789179996101</v>
      </c>
      <c r="BT28" s="2">
        <v>0.405651132428687</v>
      </c>
      <c r="BU28" s="2">
        <v>-0.81007078138107103</v>
      </c>
      <c r="BV28" s="2">
        <v>0.66413479344900395</v>
      </c>
      <c r="BW28" s="2">
        <v>-0.56377916057784005</v>
      </c>
      <c r="BX28" s="2">
        <v>-0.50670285294126505</v>
      </c>
      <c r="BY28" s="2">
        <v>-0.77830872436022203</v>
      </c>
      <c r="BZ28" s="2">
        <v>-0.60295633962629602</v>
      </c>
      <c r="CA28" s="2">
        <v>-0.59430669585006202</v>
      </c>
    </row>
    <row r="29" spans="1:79" x14ac:dyDescent="0.25">
      <c r="A29" s="2" t="s">
        <v>104</v>
      </c>
      <c r="B29" s="2">
        <v>0.44110720545521398</v>
      </c>
      <c r="C29" s="2">
        <v>0.42050900795877999</v>
      </c>
      <c r="D29" s="2"/>
      <c r="E29" s="2"/>
      <c r="F29" s="2">
        <v>-0.53796751418488198</v>
      </c>
      <c r="G29" s="2"/>
      <c r="H29" s="2">
        <v>0.66056064744417098</v>
      </c>
      <c r="I29" s="2">
        <v>-0.435625820953154</v>
      </c>
      <c r="J29" s="2">
        <v>0.56083218273704105</v>
      </c>
      <c r="K29" s="2">
        <v>-0.52837620204422797</v>
      </c>
      <c r="L29" s="2">
        <v>-0.40902838343922898</v>
      </c>
      <c r="M29" s="2">
        <v>0.53817022134621995</v>
      </c>
      <c r="N29" s="2">
        <v>-0.47579162169508099</v>
      </c>
      <c r="O29" s="2"/>
      <c r="P29" s="2">
        <v>-0.66775780576113997</v>
      </c>
      <c r="Q29" s="2">
        <v>-0.45141069557598601</v>
      </c>
      <c r="R29" s="2">
        <v>-0.40140707973425699</v>
      </c>
      <c r="S29" s="2">
        <v>-0.51777570400099904</v>
      </c>
      <c r="T29" s="2">
        <v>-0.40244902001963601</v>
      </c>
      <c r="U29" s="2">
        <v>-0.64085803544884001</v>
      </c>
      <c r="V29" s="2">
        <v>-0.47649921840249199</v>
      </c>
      <c r="W29" s="2">
        <v>-0.65516969495669697</v>
      </c>
      <c r="X29" s="2">
        <v>0.54244284341222104</v>
      </c>
      <c r="Y29" s="2">
        <v>-0.473483354276306</v>
      </c>
      <c r="Z29" s="2">
        <v>0.42818360618283902</v>
      </c>
      <c r="AA29" s="2">
        <v>0.545681099491091</v>
      </c>
      <c r="AB29" s="2">
        <v>0.63575356636111502</v>
      </c>
      <c r="AC29" s="2">
        <v>0.56302584392654098</v>
      </c>
      <c r="AD29" s="2">
        <v>-0.49607372681008299</v>
      </c>
      <c r="AE29" s="2">
        <v>-0.44066424960866601</v>
      </c>
      <c r="AF29" s="2">
        <v>-0.46838589089510202</v>
      </c>
      <c r="AG29" s="2">
        <v>-0.44825818608220203</v>
      </c>
      <c r="AH29" s="2">
        <v>-0.49534406263348701</v>
      </c>
      <c r="AI29" s="2"/>
      <c r="AJ29" s="2">
        <v>-0.58304621466644002</v>
      </c>
      <c r="AK29" s="2">
        <v>-0.47665722197712201</v>
      </c>
      <c r="AL29" s="2"/>
      <c r="AM29" s="2">
        <v>0.57748577125905298</v>
      </c>
      <c r="AN29" s="2">
        <v>-0.50703349519309704</v>
      </c>
      <c r="AO29" s="2">
        <v>-0.51142970651463604</v>
      </c>
      <c r="AP29" s="2">
        <v>-0.60381777699003403</v>
      </c>
      <c r="AQ29" s="2">
        <v>0.66993871887795897</v>
      </c>
      <c r="AR29" s="2">
        <v>-0.480473961362272</v>
      </c>
      <c r="AS29" s="2">
        <v>-0.49989152926670299</v>
      </c>
      <c r="AT29" s="2">
        <v>-0.40493460025660299</v>
      </c>
      <c r="AU29" s="2">
        <v>-0.51330096725018204</v>
      </c>
      <c r="AV29" s="2"/>
      <c r="AW29" s="2"/>
      <c r="AX29" s="2">
        <v>0.41120962741988198</v>
      </c>
      <c r="AY29" s="2"/>
      <c r="AZ29" s="2">
        <v>0.51546806855141203</v>
      </c>
      <c r="BA29" s="2">
        <v>0.61374702944875403</v>
      </c>
      <c r="BB29" s="2">
        <v>0.545681099491091</v>
      </c>
      <c r="BC29" s="2">
        <v>-0.47432032269719698</v>
      </c>
      <c r="BD29" s="2">
        <v>0.57525687879509202</v>
      </c>
      <c r="BE29" s="2">
        <v>0.53241401144849598</v>
      </c>
      <c r="BF29" s="2">
        <v>0.53014304176290505</v>
      </c>
      <c r="BG29" s="2">
        <v>0.60390046343711701</v>
      </c>
      <c r="BH29" s="2">
        <v>-0.490305427661129</v>
      </c>
      <c r="BI29" s="2"/>
      <c r="BJ29" s="2"/>
      <c r="BK29" s="2"/>
      <c r="BL29" s="2">
        <v>-0.54282377429834405</v>
      </c>
      <c r="BM29" s="2">
        <v>0.62528362774666302</v>
      </c>
      <c r="BN29" s="2">
        <v>0.62767684228756204</v>
      </c>
      <c r="BO29" s="2">
        <v>-0.68642759872558001</v>
      </c>
      <c r="BP29" s="2">
        <v>-0.53659869335951405</v>
      </c>
      <c r="BQ29" s="2">
        <v>-0.48893026088116598</v>
      </c>
      <c r="BR29" s="2">
        <v>-0.55671705221277301</v>
      </c>
      <c r="BS29" s="2"/>
      <c r="BT29" s="2"/>
      <c r="BU29" s="2">
        <v>0.57402431808467302</v>
      </c>
      <c r="BV29" s="2">
        <v>-0.52383324705616396</v>
      </c>
      <c r="BW29" s="2"/>
      <c r="BX29" s="2"/>
      <c r="BY29" s="2">
        <v>0.55375952238222603</v>
      </c>
      <c r="BZ29" s="2">
        <v>0.60793993141997404</v>
      </c>
      <c r="CA29" s="2"/>
    </row>
    <row r="30" spans="1:79" x14ac:dyDescent="0.25">
      <c r="A30" s="2" t="s">
        <v>105</v>
      </c>
      <c r="B30" s="2">
        <v>-0.493247690582857</v>
      </c>
      <c r="C30" s="2"/>
      <c r="D30" s="2">
        <v>-0.42560706484265698</v>
      </c>
      <c r="E30" s="2"/>
      <c r="F30" s="2">
        <v>0.56415136073833505</v>
      </c>
      <c r="G30" s="2"/>
      <c r="H30" s="2">
        <v>-0.48093416445774201</v>
      </c>
      <c r="I30" s="2">
        <v>0.42393692593549198</v>
      </c>
      <c r="J30" s="2"/>
      <c r="K30" s="2">
        <v>0.470293699451661</v>
      </c>
      <c r="L30" s="2">
        <v>0.65098669598764902</v>
      </c>
      <c r="M30" s="2">
        <v>-0.46557180726400299</v>
      </c>
      <c r="N30" s="2">
        <v>0.40896167107092601</v>
      </c>
      <c r="O30" s="2">
        <v>0.51851278869656703</v>
      </c>
      <c r="P30" s="2"/>
      <c r="Q30" s="2">
        <v>0.63729969094457795</v>
      </c>
      <c r="R30" s="2">
        <v>0.41913500705695</v>
      </c>
      <c r="S30" s="2">
        <v>0.52546510561123605</v>
      </c>
      <c r="T30" s="2">
        <v>0.54363021428234704</v>
      </c>
      <c r="U30" s="2">
        <v>0.40851547384321801</v>
      </c>
      <c r="V30" s="2">
        <v>0.591472160682873</v>
      </c>
      <c r="W30" s="2">
        <v>0.46875231994443101</v>
      </c>
      <c r="X30" s="2">
        <v>-0.49108807880811001</v>
      </c>
      <c r="Y30" s="2"/>
      <c r="Z30" s="2">
        <v>-0.46185664554572198</v>
      </c>
      <c r="AA30" s="2">
        <v>-0.50201765314248303</v>
      </c>
      <c r="AB30" s="2">
        <v>-0.43501163139320098</v>
      </c>
      <c r="AC30" s="2">
        <v>-0.46830210367488501</v>
      </c>
      <c r="AD30" s="2">
        <v>0.51704478910129303</v>
      </c>
      <c r="AE30" s="2">
        <v>0.41459197578996898</v>
      </c>
      <c r="AF30" s="2"/>
      <c r="AG30" s="2">
        <v>0.44809259535703999</v>
      </c>
      <c r="AH30" s="2"/>
      <c r="AI30" s="2">
        <v>0.48427398504425401</v>
      </c>
      <c r="AJ30" s="2"/>
      <c r="AK30" s="2"/>
      <c r="AL30" s="2"/>
      <c r="AM30" s="2">
        <v>-0.56220313206286998</v>
      </c>
      <c r="AN30" s="2">
        <v>0.55600403047598701</v>
      </c>
      <c r="AO30" s="2">
        <v>0.63734909525939198</v>
      </c>
      <c r="AP30" s="2">
        <v>0.48740220440777798</v>
      </c>
      <c r="AQ30" s="2"/>
      <c r="AR30" s="2"/>
      <c r="AS30" s="2">
        <v>0.49457176518599999</v>
      </c>
      <c r="AT30" s="2">
        <v>0.40740235266108399</v>
      </c>
      <c r="AU30" s="2">
        <v>0.48412821374563603</v>
      </c>
      <c r="AV30" s="2"/>
      <c r="AW30" s="2"/>
      <c r="AX30" s="2"/>
      <c r="AY30" s="2"/>
      <c r="AZ30" s="2"/>
      <c r="BA30" s="2">
        <v>-0.41241139798068699</v>
      </c>
      <c r="BB30" s="2">
        <v>-0.50368733491568396</v>
      </c>
      <c r="BC30" s="2"/>
      <c r="BD30" s="2">
        <v>-0.47793808393384102</v>
      </c>
      <c r="BE30" s="2">
        <v>-0.53374160683330496</v>
      </c>
      <c r="BF30" s="2"/>
      <c r="BG30" s="2"/>
      <c r="BH30" s="2">
        <v>0.44357879108044201</v>
      </c>
      <c r="BI30" s="2">
        <v>0.61870176365136598</v>
      </c>
      <c r="BJ30" s="2"/>
      <c r="BK30" s="2"/>
      <c r="BL30" s="2">
        <v>0.51482977013641495</v>
      </c>
      <c r="BM30" s="2">
        <v>-0.54487281865464599</v>
      </c>
      <c r="BN30" s="2">
        <v>-0.45755542035215702</v>
      </c>
      <c r="BO30" s="2">
        <v>0.40128018615934602</v>
      </c>
      <c r="BP30" s="2"/>
      <c r="BQ30" s="2">
        <v>0.42165234904715199</v>
      </c>
      <c r="BR30" s="2"/>
      <c r="BS30" s="2">
        <v>-0.45706818215638301</v>
      </c>
      <c r="BT30" s="2"/>
      <c r="BU30" s="2">
        <v>-0.60673407321636397</v>
      </c>
      <c r="BV30" s="2"/>
      <c r="BW30" s="2">
        <v>-0.42242948861989399</v>
      </c>
      <c r="BX30" s="2"/>
      <c r="BY30" s="2">
        <v>-0.43611259736451002</v>
      </c>
      <c r="BZ30" s="2"/>
      <c r="CA30" s="2">
        <v>-0.422986049210961</v>
      </c>
    </row>
    <row r="31" spans="1:79" ht="14.4" thickBot="1" x14ac:dyDescent="0.3">
      <c r="A31" s="3" t="s">
        <v>106</v>
      </c>
      <c r="B31" s="3">
        <v>-0.41067762191777601</v>
      </c>
      <c r="C31" s="3"/>
      <c r="D31" s="3"/>
      <c r="E31" s="3"/>
      <c r="F31" s="3"/>
      <c r="G31" s="3"/>
      <c r="H31" s="3">
        <v>-0.48179578428688802</v>
      </c>
      <c r="I31" s="3"/>
      <c r="J31" s="3"/>
      <c r="K31" s="3">
        <v>0.42507185289265398</v>
      </c>
      <c r="L31" s="3">
        <v>0.40062961949082898</v>
      </c>
      <c r="M31" s="3">
        <v>-0.43812360059760802</v>
      </c>
      <c r="N31" s="3"/>
      <c r="O31" s="3"/>
      <c r="P31" s="3"/>
      <c r="Q31" s="3"/>
      <c r="R31" s="3"/>
      <c r="S31" s="3"/>
      <c r="T31" s="3"/>
      <c r="U31" s="3">
        <v>0.49048857719487099</v>
      </c>
      <c r="V31" s="3">
        <v>0.411394200317654</v>
      </c>
      <c r="W31" s="3">
        <v>0.56550308538077698</v>
      </c>
      <c r="X31" s="3">
        <v>-0.40525740840205698</v>
      </c>
      <c r="Y31" s="3"/>
      <c r="Z31" s="3"/>
      <c r="AA31" s="3"/>
      <c r="AB31" s="3"/>
      <c r="AC31" s="3">
        <v>-0.45622709020184199</v>
      </c>
      <c r="AD31" s="3"/>
      <c r="AE31" s="3"/>
      <c r="AF31" s="3"/>
      <c r="AG31" s="3"/>
      <c r="AH31" s="3"/>
      <c r="AI31" s="3"/>
      <c r="AJ31" s="3"/>
      <c r="AK31" s="3"/>
      <c r="AL31" s="3"/>
      <c r="AM31" s="3">
        <v>-0.45606350944429203</v>
      </c>
      <c r="AN31" s="3">
        <v>0.448610925235711</v>
      </c>
      <c r="AO31" s="3">
        <v>0.40487270736381098</v>
      </c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>
        <v>-0.40043793997549998</v>
      </c>
      <c r="BC31" s="3"/>
      <c r="BD31" s="3">
        <v>-0.44928131837804702</v>
      </c>
      <c r="BE31" s="3"/>
      <c r="BF31" s="3">
        <v>-0.46093488989945403</v>
      </c>
      <c r="BG31" s="3"/>
      <c r="BH31" s="3"/>
      <c r="BI31" s="3"/>
      <c r="BJ31" s="3"/>
      <c r="BK31" s="3">
        <v>0.483806379421308</v>
      </c>
      <c r="BL31" s="3"/>
      <c r="BM31" s="3">
        <v>-0.54796770733489497</v>
      </c>
      <c r="BN31" s="3"/>
      <c r="BO31" s="3"/>
      <c r="BP31" s="3"/>
      <c r="BQ31" s="3"/>
      <c r="BR31" s="3"/>
      <c r="BS31" s="3"/>
      <c r="BT31" s="3"/>
      <c r="BU31" s="3">
        <v>-0.48836572679989099</v>
      </c>
      <c r="BV31" s="3"/>
      <c r="BW31" s="3"/>
      <c r="BX31" s="3"/>
      <c r="BY31" s="3"/>
      <c r="BZ31" s="3"/>
      <c r="CA31" s="3"/>
    </row>
  </sheetData>
  <phoneticPr fontId="1" type="noConversion"/>
  <conditionalFormatting sqref="A2:A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影</dc:creator>
  <cp:lastModifiedBy>影</cp:lastModifiedBy>
  <dcterms:created xsi:type="dcterms:W3CDTF">2015-06-05T18:19:34Z</dcterms:created>
  <dcterms:modified xsi:type="dcterms:W3CDTF">2022-07-18T05:11:44Z</dcterms:modified>
</cp:coreProperties>
</file>